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o/Dropbox/Shared Folders/BienEtre.2.0/16S_data/Manuscript/R1/submission/Tables/"/>
    </mc:Choice>
  </mc:AlternateContent>
  <xr:revisionPtr revIDLastSave="0" documentId="13_ncr:1_{6B68127B-4EAD-0841-86A1-5527BB626CFB}" xr6:coauthVersionLast="46" xr6:coauthVersionMax="46" xr10:uidLastSave="{00000000-0000-0000-0000-000000000000}"/>
  <bookViews>
    <workbookView xWindow="980" yWindow="460" windowWidth="27820" windowHeight="17040" xr2:uid="{00000000-000D-0000-FFFF-FFFF00000000}"/>
  </bookViews>
  <sheets>
    <sheet name="Table S6" sheetId="1" r:id="rId1"/>
  </sheets>
  <calcPr calcId="191029"/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5" i="1"/>
  <c r="D4" i="1"/>
</calcChain>
</file>

<file path=xl/sharedStrings.xml><?xml version="1.0" encoding="utf-8"?>
<sst xmlns="http://schemas.openxmlformats.org/spreadsheetml/2006/main" count="135" uniqueCount="135">
  <si>
    <t>baseMean</t>
  </si>
  <si>
    <t>lfcSE</t>
  </si>
  <si>
    <t>stat</t>
  </si>
  <si>
    <t>Ruminococcus</t>
  </si>
  <si>
    <t>Marvinbryantia</t>
  </si>
  <si>
    <t>Acetitomaculum</t>
  </si>
  <si>
    <t>Prevotella</t>
  </si>
  <si>
    <t>Alloprevotella</t>
  </si>
  <si>
    <t>Blautia</t>
  </si>
  <si>
    <t>Succinivibrio</t>
  </si>
  <si>
    <t>Ruminiclostridium</t>
  </si>
  <si>
    <t>Coprococcus</t>
  </si>
  <si>
    <t>Mogibacterium</t>
  </si>
  <si>
    <t>Weissella</t>
  </si>
  <si>
    <t>Terrisporobacter</t>
  </si>
  <si>
    <t>Butyrivibrio</t>
  </si>
  <si>
    <t>Anaerofustis</t>
  </si>
  <si>
    <t>Dubosiella</t>
  </si>
  <si>
    <t>Bifidobacterium</t>
  </si>
  <si>
    <t>Papillibacter</t>
  </si>
  <si>
    <t>Sarcina</t>
  </si>
  <si>
    <t>Eubacterium</t>
  </si>
  <si>
    <t>Oscillibacter</t>
  </si>
  <si>
    <t>Desulfovibrio</t>
  </si>
  <si>
    <t>Campylobacter</t>
  </si>
  <si>
    <t>Lachnoclostridium</t>
  </si>
  <si>
    <t>Cellulosilyticum</t>
  </si>
  <si>
    <t>Treponema</t>
  </si>
  <si>
    <t>Selenomonas</t>
  </si>
  <si>
    <t>Rummeliibacillus</t>
  </si>
  <si>
    <t>Enterococcus</t>
  </si>
  <si>
    <t>Ruminobacter</t>
  </si>
  <si>
    <t>Hydrogenoanaerobacterium</t>
  </si>
  <si>
    <t>Lactobacillus</t>
  </si>
  <si>
    <t>Sutterella</t>
  </si>
  <si>
    <t>Lactococcus</t>
  </si>
  <si>
    <t>Oscillospira</t>
  </si>
  <si>
    <t>Mailhella</t>
  </si>
  <si>
    <t>FD2005</t>
  </si>
  <si>
    <t>Caproiciproducens</t>
  </si>
  <si>
    <t>Turicibacter</t>
  </si>
  <si>
    <t>Catenisphaera</t>
  </si>
  <si>
    <t>Acinetobacter</t>
  </si>
  <si>
    <t>Peptococcus</t>
  </si>
  <si>
    <t>Desemzia</t>
  </si>
  <si>
    <t>Subdoligranulum</t>
  </si>
  <si>
    <t>Pygmaiobacter</t>
  </si>
  <si>
    <t>Erysipelatoclostridium</t>
  </si>
  <si>
    <t>Sediminispirochaeta</t>
  </si>
  <si>
    <t>Lachnospira</t>
  </si>
  <si>
    <t>Saccharofermentans</t>
  </si>
  <si>
    <t>Anaeroplasma</t>
  </si>
  <si>
    <t>Phoenicibacter</t>
  </si>
  <si>
    <t>Solibacillus</t>
  </si>
  <si>
    <t>Streptococcus</t>
  </si>
  <si>
    <t>Bacillus</t>
  </si>
  <si>
    <t>Anaerovorax</t>
  </si>
  <si>
    <t>Bacteroides</t>
  </si>
  <si>
    <t>Lysinibacillus</t>
  </si>
  <si>
    <t>Romboutsia</t>
  </si>
  <si>
    <t>Agathobacter</t>
  </si>
  <si>
    <t>Alistipes</t>
  </si>
  <si>
    <t>Mycoplasma</t>
  </si>
  <si>
    <t>Neisseria</t>
  </si>
  <si>
    <t>Enterorhabdus</t>
  </si>
  <si>
    <t>Dietzia</t>
  </si>
  <si>
    <t>Fibrobacter</t>
  </si>
  <si>
    <t>Mucinivorans</t>
  </si>
  <si>
    <t>Schwartzia</t>
  </si>
  <si>
    <t>Anaerovibrio</t>
  </si>
  <si>
    <t>Kurthia</t>
  </si>
  <si>
    <t>Corynebacterium</t>
  </si>
  <si>
    <t>Stenotrophomonas</t>
  </si>
  <si>
    <t>Genera</t>
  </si>
  <si>
    <t>p-value</t>
  </si>
  <si>
    <t>p-value adjusted</t>
  </si>
  <si>
    <t>Clostridium sensu stricto</t>
  </si>
  <si>
    <t>unclassified Clostridiales Family XIII</t>
  </si>
  <si>
    <t>Candidatus Endomicrobium</t>
  </si>
  <si>
    <t>unclassified Prevotellaceae UCG.001</t>
  </si>
  <si>
    <t>unclassified Ruminococcaceae UCG.014</t>
  </si>
  <si>
    <t>unclassified Marinifilaceae</t>
  </si>
  <si>
    <t>unclassified Ruminococcaceae NK4A214 group</t>
  </si>
  <si>
    <t>unclassified Ruminococcaceae UCG.010</t>
  </si>
  <si>
    <t>unclassified Rikenellaceae RC9 gut</t>
  </si>
  <si>
    <t>unclassified Christensenellaceae</t>
  </si>
  <si>
    <t>unlassified Izimaplasmataceae</t>
  </si>
  <si>
    <t>unclassified Muribaculaceae</t>
  </si>
  <si>
    <t>unclassified Lachnospiraceae</t>
  </si>
  <si>
    <t>unclassified Eggerthellaceae</t>
  </si>
  <si>
    <t>unclassified Ruminococcaceae UCG.013</t>
  </si>
  <si>
    <t>unclassified Lachnospiraceae XPB1014 group</t>
  </si>
  <si>
    <t>unclassified M2PB4.65 termite group</t>
  </si>
  <si>
    <t>unclassified Syntrophomonadaceae</t>
  </si>
  <si>
    <t>unclassified Marinilabiliaceae</t>
  </si>
  <si>
    <t>unclassified Lachnospiraceae UCG.008</t>
  </si>
  <si>
    <t>Candidatus Soleaferrea</t>
  </si>
  <si>
    <t>unclassified Lachnospiraceae FE2018 group</t>
  </si>
  <si>
    <t>unclassified Prevotellaceae Ga6A1 group</t>
  </si>
  <si>
    <t>unclassified Ruminococcaceae UCG.008</t>
  </si>
  <si>
    <t>unclassified Paludibacteraceae</t>
  </si>
  <si>
    <t>unclassified Prevotellaceae UCG.004</t>
  </si>
  <si>
    <t>Alphaproteobacteria bacterium canine</t>
  </si>
  <si>
    <t>unclassified Ruminococcaceae UCG.004</t>
  </si>
  <si>
    <t>unclassified Ruminococcaceae</t>
  </si>
  <si>
    <t>unclassified Defluviitaleaceae</t>
  </si>
  <si>
    <t>unclassified Burkholderiaceae</t>
  </si>
  <si>
    <t>unclassified Ruminococcaceae UCG.002</t>
  </si>
  <si>
    <t>unclassified Ruminococcaceae V9D2013 group</t>
  </si>
  <si>
    <t>unclassified Succinivibrionaceae UCG.002</t>
  </si>
  <si>
    <t>unclassified Ruminococcaceae UCG.005</t>
  </si>
  <si>
    <t>unclassified Rikenellaceae</t>
  </si>
  <si>
    <t>M2PT2.76 termite group</t>
  </si>
  <si>
    <t>unclassified Peptococcaceae</t>
  </si>
  <si>
    <t>unclassified Lachnospiraceae UCG.002</t>
  </si>
  <si>
    <t>unclassified Erysipelotrichaceae</t>
  </si>
  <si>
    <t>unclassified Lachnospiraceae NK4B4 group</t>
  </si>
  <si>
    <t>unclassified Succinivibrionaceae</t>
  </si>
  <si>
    <t>unclassified Atopobiaceae</t>
  </si>
  <si>
    <t>unclassified Lachnospiraceae AC2044 group</t>
  </si>
  <si>
    <t>unclassified Prevotellaceae</t>
  </si>
  <si>
    <t>Eubacterium uniforme</t>
  </si>
  <si>
    <t>unclassified Lachnospiraceae UCG.006</t>
  </si>
  <si>
    <t>unclassified Prevotellaceae UCG.003</t>
  </si>
  <si>
    <t>unclassified Ruminococcaceae UCG.009</t>
  </si>
  <si>
    <t>unclassified Lachnospiraceae UCG.009</t>
  </si>
  <si>
    <t>unclassified Spirochaetaceae</t>
  </si>
  <si>
    <t>unclassified Planococcaceae</t>
  </si>
  <si>
    <t>Alphaproteobacteria bacterium canine oral taxon</t>
  </si>
  <si>
    <t>unclassified Dysgonomonadaceae</t>
  </si>
  <si>
    <t>unclassified Ruminococcaceae UCG.007</t>
  </si>
  <si>
    <t>unclassified Lachnospiraceae ND3007 group</t>
  </si>
  <si>
    <t>log2 Fold Change Pasture vs Control</t>
  </si>
  <si>
    <t>Fold Change Pasture vs Control</t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Differences in relative abundance of each genus between the two groups (Pasture vs Control) based on the DESeq2 model: Gut microbiota resilience in horse athletes following a period out to pasture by Mach, Lansade, Bars-Cortina, Dhorne-Pollet, Foury, Moisan and Ruet (202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33" borderId="0" xfId="0" applyFont="1" applyFill="1" applyAlignment="1">
      <alignment vertical="center"/>
    </xf>
    <xf numFmtId="0" fontId="19" fillId="33" borderId="10" xfId="0" applyFont="1" applyFill="1" applyBorder="1"/>
    <xf numFmtId="0" fontId="18" fillId="33" borderId="0" xfId="0" applyFont="1" applyFill="1"/>
    <xf numFmtId="0" fontId="20" fillId="33" borderId="0" xfId="0" applyFont="1" applyFill="1"/>
    <xf numFmtId="0" fontId="18" fillId="34" borderId="0" xfId="0" applyFont="1" applyFill="1" applyAlignment="1">
      <alignment vertical="center"/>
    </xf>
    <xf numFmtId="164" fontId="18" fillId="34" borderId="0" xfId="0" applyNumberFormat="1" applyFont="1" applyFill="1" applyAlignment="1">
      <alignment horizontal="center" vertical="center"/>
    </xf>
    <xf numFmtId="164" fontId="18" fillId="33" borderId="0" xfId="0" applyNumberFormat="1" applyFont="1" applyFill="1" applyAlignment="1">
      <alignment horizontal="center" vertical="center"/>
    </xf>
    <xf numFmtId="164" fontId="19" fillId="33" borderId="10" xfId="0" applyNumberFormat="1" applyFont="1" applyFill="1" applyBorder="1" applyAlignment="1">
      <alignment horizontal="center"/>
    </xf>
    <xf numFmtId="164" fontId="18" fillId="33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29"/>
  <sheetViews>
    <sheetView tabSelected="1" workbookViewId="0">
      <selection activeCell="A6" sqref="A6"/>
    </sheetView>
  </sheetViews>
  <sheetFormatPr baseColWidth="10" defaultRowHeight="16" x14ac:dyDescent="0.2"/>
  <cols>
    <col min="1" max="1" width="46.83203125" style="3" customWidth="1"/>
    <col min="2" max="2" width="10.83203125" style="9"/>
    <col min="3" max="3" width="39.33203125" style="9" customWidth="1"/>
    <col min="4" max="4" width="30.33203125" style="9" customWidth="1"/>
    <col min="5" max="7" width="10.83203125" style="9"/>
    <col min="8" max="8" width="17.83203125" style="9" customWidth="1"/>
    <col min="9" max="16384" width="10.83203125" style="3"/>
  </cols>
  <sheetData>
    <row r="1" spans="1:21" s="1" customFormat="1" ht="26" customHeight="1" x14ac:dyDescent="0.2">
      <c r="A1" s="5" t="s">
        <v>134</v>
      </c>
      <c r="B1" s="6"/>
      <c r="C1" s="6"/>
      <c r="D1" s="6"/>
      <c r="E1" s="6"/>
      <c r="F1" s="6"/>
      <c r="G1" s="6"/>
      <c r="H1" s="6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s="1" customFormat="1" ht="26" customHeight="1" x14ac:dyDescent="0.2">
      <c r="B2" s="7"/>
      <c r="C2" s="7"/>
      <c r="D2" s="7"/>
      <c r="E2" s="7"/>
      <c r="F2" s="7"/>
      <c r="G2" s="7"/>
      <c r="H2" s="7"/>
    </row>
    <row r="3" spans="1:21" x14ac:dyDescent="0.2">
      <c r="A3" s="2" t="s">
        <v>73</v>
      </c>
      <c r="B3" s="8" t="s">
        <v>0</v>
      </c>
      <c r="C3" s="8" t="s">
        <v>132</v>
      </c>
      <c r="D3" s="8" t="s">
        <v>133</v>
      </c>
      <c r="E3" s="8" t="s">
        <v>1</v>
      </c>
      <c r="F3" s="8" t="s">
        <v>2</v>
      </c>
      <c r="G3" s="8" t="s">
        <v>74</v>
      </c>
      <c r="H3" s="8" t="s">
        <v>75</v>
      </c>
      <c r="I3" s="2"/>
    </row>
    <row r="4" spans="1:21" x14ac:dyDescent="0.2">
      <c r="A4" s="4" t="s">
        <v>3</v>
      </c>
      <c r="B4" s="9">
        <v>1077.8442146095799</v>
      </c>
      <c r="C4" s="9">
        <v>0.48608657880339801</v>
      </c>
      <c r="D4" s="9">
        <f>2^C4</f>
        <v>1.4006403733899604</v>
      </c>
      <c r="E4" s="9">
        <v>9.8631471584508301E-2</v>
      </c>
      <c r="F4" s="9">
        <v>4.9283111261998602</v>
      </c>
      <c r="G4" s="9">
        <v>8.2943462441078099E-7</v>
      </c>
      <c r="H4" s="9">
        <v>1.0450876267575799E-4</v>
      </c>
    </row>
    <row r="5" spans="1:21" x14ac:dyDescent="0.2">
      <c r="A5" s="4" t="s">
        <v>76</v>
      </c>
      <c r="B5" s="9">
        <v>106.88461811774501</v>
      </c>
      <c r="C5" s="9">
        <v>-0.87785282559184497</v>
      </c>
      <c r="D5" s="9">
        <f>2^C5</f>
        <v>0.54417673139111078</v>
      </c>
      <c r="E5" s="9">
        <v>0.25557969414135701</v>
      </c>
      <c r="F5" s="9">
        <v>-3.4347518434164699</v>
      </c>
      <c r="G5" s="9">
        <v>5.9309668117200497E-4</v>
      </c>
      <c r="H5" s="9">
        <v>3.7365090913836302E-2</v>
      </c>
    </row>
    <row r="6" spans="1:21" x14ac:dyDescent="0.2">
      <c r="A6" s="4" t="s">
        <v>4</v>
      </c>
      <c r="B6" s="9">
        <v>176.93181037989601</v>
      </c>
      <c r="C6" s="9">
        <v>0.39155715388028001</v>
      </c>
      <c r="D6" s="9">
        <f t="shared" ref="D6:D69" si="0">2^C6</f>
        <v>1.3118085232680723</v>
      </c>
      <c r="E6" s="9">
        <v>0.12261405552247399</v>
      </c>
      <c r="F6" s="9">
        <v>3.19341165424964</v>
      </c>
      <c r="G6" s="9">
        <v>1.40602352941597E-3</v>
      </c>
      <c r="H6" s="9">
        <v>5.9052988235470803E-2</v>
      </c>
    </row>
    <row r="7" spans="1:21" x14ac:dyDescent="0.2">
      <c r="A7" s="4" t="s">
        <v>5</v>
      </c>
      <c r="B7" s="9">
        <v>40.748892744997598</v>
      </c>
      <c r="C7" s="9">
        <v>0.89061805402537297</v>
      </c>
      <c r="D7" s="9">
        <f t="shared" si="0"/>
        <v>1.8539701989689978</v>
      </c>
      <c r="E7" s="9">
        <v>0.30696869649275499</v>
      </c>
      <c r="F7" s="9">
        <v>2.9013318432825699</v>
      </c>
      <c r="G7" s="9">
        <v>3.7158015054817202E-3</v>
      </c>
      <c r="H7" s="9">
        <v>8.03325146474657E-2</v>
      </c>
    </row>
    <row r="8" spans="1:21" x14ac:dyDescent="0.2">
      <c r="A8" s="4" t="s">
        <v>77</v>
      </c>
      <c r="B8" s="9">
        <v>155.18116476737899</v>
      </c>
      <c r="C8" s="9">
        <v>-0.25674874427790001</v>
      </c>
      <c r="D8" s="9">
        <f t="shared" si="0"/>
        <v>0.83697199468634342</v>
      </c>
      <c r="E8" s="9">
        <v>8.8449831779669003E-2</v>
      </c>
      <c r="F8" s="9">
        <v>-2.9027612502132198</v>
      </c>
      <c r="G8" s="9">
        <v>3.69888504564337E-3</v>
      </c>
      <c r="H8" s="9">
        <v>8.03325146474657E-2</v>
      </c>
    </row>
    <row r="9" spans="1:21" x14ac:dyDescent="0.2">
      <c r="A9" s="4" t="s">
        <v>6</v>
      </c>
      <c r="B9" s="9">
        <v>295.51764631049798</v>
      </c>
      <c r="C9" s="9">
        <v>0.30451904281249897</v>
      </c>
      <c r="D9" s="9">
        <f t="shared" si="0"/>
        <v>1.2350068491713524</v>
      </c>
      <c r="E9" s="9">
        <v>0.10528920501080501</v>
      </c>
      <c r="F9" s="9">
        <v>2.8922152349925101</v>
      </c>
      <c r="G9" s="9">
        <v>3.8253578403555102E-3</v>
      </c>
      <c r="H9" s="9">
        <v>8.03325146474657E-2</v>
      </c>
    </row>
    <row r="10" spans="1:21" x14ac:dyDescent="0.2">
      <c r="A10" s="4" t="s">
        <v>7</v>
      </c>
      <c r="B10" s="9">
        <v>160.12678725757701</v>
      </c>
      <c r="C10" s="9">
        <v>0.61280108619499896</v>
      </c>
      <c r="D10" s="9">
        <f t="shared" si="0"/>
        <v>1.5292254190324435</v>
      </c>
      <c r="E10" s="9">
        <v>0.22254519353215299</v>
      </c>
      <c r="F10" s="9">
        <v>2.7536028815938498</v>
      </c>
      <c r="G10" s="9">
        <v>5.8943240970848699E-3</v>
      </c>
      <c r="H10" s="9">
        <v>0.106097833747528</v>
      </c>
    </row>
    <row r="11" spans="1:21" x14ac:dyDescent="0.2">
      <c r="A11" s="4" t="s">
        <v>78</v>
      </c>
      <c r="B11" s="9">
        <v>1.8521723762142599</v>
      </c>
      <c r="C11" s="9">
        <v>3.4999463498861298</v>
      </c>
      <c r="D11" s="9">
        <f t="shared" si="0"/>
        <v>11.313287779119397</v>
      </c>
      <c r="E11" s="9">
        <v>1.31727457141316</v>
      </c>
      <c r="F11" s="9">
        <v>2.6569603830820401</v>
      </c>
      <c r="G11" s="9">
        <v>7.8848708345143504E-3</v>
      </c>
      <c r="H11" s="9">
        <v>0.11038819168320101</v>
      </c>
    </row>
    <row r="12" spans="1:21" x14ac:dyDescent="0.2">
      <c r="A12" s="4" t="s">
        <v>8</v>
      </c>
      <c r="B12" s="9">
        <v>72.018241836058905</v>
      </c>
      <c r="C12" s="9">
        <v>0.48069172374441399</v>
      </c>
      <c r="D12" s="9">
        <f t="shared" si="0"/>
        <v>1.3954125593666973</v>
      </c>
      <c r="E12" s="9">
        <v>0.17977461128734501</v>
      </c>
      <c r="F12" s="9">
        <v>2.6738576726837899</v>
      </c>
      <c r="G12" s="9">
        <v>7.4984267704229501E-3</v>
      </c>
      <c r="H12" s="9">
        <v>0.11038819168320101</v>
      </c>
    </row>
    <row r="13" spans="1:21" x14ac:dyDescent="0.2">
      <c r="A13" s="4" t="s">
        <v>11</v>
      </c>
      <c r="B13" s="9">
        <v>23.811275650032101</v>
      </c>
      <c r="C13" s="9">
        <v>0.80263667845577402</v>
      </c>
      <c r="D13" s="9">
        <f t="shared" si="0"/>
        <v>1.7442860834085643</v>
      </c>
      <c r="E13" s="9">
        <v>0.37118366974227501</v>
      </c>
      <c r="F13" s="9">
        <v>2.1623706641325899</v>
      </c>
      <c r="G13" s="9">
        <v>7.0589616901309002E-3</v>
      </c>
      <c r="H13" s="9">
        <v>0.11530655211178099</v>
      </c>
    </row>
    <row r="14" spans="1:21" x14ac:dyDescent="0.2">
      <c r="A14" s="4" t="s">
        <v>9</v>
      </c>
      <c r="B14" s="9">
        <v>3.0659030559014102</v>
      </c>
      <c r="C14" s="9">
        <v>-4.9943429292411503</v>
      </c>
      <c r="D14" s="9">
        <f t="shared" si="0"/>
        <v>3.1372777516929004E-2</v>
      </c>
      <c r="E14" s="9">
        <v>1.93022391432388</v>
      </c>
      <c r="F14" s="9">
        <v>-2.58744226106564</v>
      </c>
      <c r="G14" s="9">
        <v>9.6691399078991797E-3</v>
      </c>
      <c r="H14" s="9">
        <v>0.12183116283952999</v>
      </c>
    </row>
    <row r="15" spans="1:21" x14ac:dyDescent="0.2">
      <c r="A15" s="4" t="s">
        <v>10</v>
      </c>
      <c r="B15" s="9">
        <v>61.371424868737599</v>
      </c>
      <c r="C15" s="9">
        <v>-0.549884829936096</v>
      </c>
      <c r="D15" s="9">
        <f t="shared" si="0"/>
        <v>0.68307465591734429</v>
      </c>
      <c r="E15" s="9">
        <v>0.23976256112630101</v>
      </c>
      <c r="F15" s="9">
        <v>-2.2934557728820302</v>
      </c>
      <c r="G15" s="9">
        <v>2.1821778823062601E-2</v>
      </c>
      <c r="H15" s="9">
        <v>0.24995855742780801</v>
      </c>
    </row>
    <row r="16" spans="1:21" x14ac:dyDescent="0.2">
      <c r="A16" s="4" t="s">
        <v>79</v>
      </c>
      <c r="B16" s="9">
        <v>363.81067777216703</v>
      </c>
      <c r="C16" s="9">
        <v>0.17590086120214601</v>
      </c>
      <c r="D16" s="9">
        <f t="shared" si="0"/>
        <v>1.1296695835189392</v>
      </c>
      <c r="E16" s="9">
        <v>7.9634662489262306E-2</v>
      </c>
      <c r="F16" s="9">
        <v>2.2088479526847302</v>
      </c>
      <c r="G16" s="9">
        <v>2.7185218391412701E-2</v>
      </c>
      <c r="H16" s="9">
        <v>0.26348750133215398</v>
      </c>
    </row>
    <row r="17" spans="1:8" x14ac:dyDescent="0.2">
      <c r="A17" s="4" t="s">
        <v>80</v>
      </c>
      <c r="B17" s="9">
        <v>47.149015399462698</v>
      </c>
      <c r="C17" s="9">
        <v>-0.777559978909522</v>
      </c>
      <c r="D17" s="9">
        <f t="shared" si="0"/>
        <v>0.58335257993809841</v>
      </c>
      <c r="E17" s="9">
        <v>0.35135293679766699</v>
      </c>
      <c r="F17" s="9">
        <v>-2.2130453383894499</v>
      </c>
      <c r="G17" s="9">
        <v>2.6894520042983799E-2</v>
      </c>
      <c r="H17" s="9">
        <v>0.26348750133215398</v>
      </c>
    </row>
    <row r="18" spans="1:8" x14ac:dyDescent="0.2">
      <c r="A18" s="4" t="s">
        <v>81</v>
      </c>
      <c r="B18" s="9">
        <v>16.790142308953602</v>
      </c>
      <c r="C18" s="9">
        <v>-1.52286046049477</v>
      </c>
      <c r="D18" s="9">
        <f t="shared" si="0"/>
        <v>0.3479952549234141</v>
      </c>
      <c r="E18" s="9">
        <v>0.725611930237264</v>
      </c>
      <c r="F18" s="9">
        <v>-2.0987257748047501</v>
      </c>
      <c r="G18" s="9">
        <v>3.5841081210761003E-2</v>
      </c>
      <c r="H18" s="9">
        <v>0.28224851453474298</v>
      </c>
    </row>
    <row r="19" spans="1:8" x14ac:dyDescent="0.2">
      <c r="A19" s="4" t="s">
        <v>82</v>
      </c>
      <c r="B19" s="9">
        <v>546.28259540878298</v>
      </c>
      <c r="C19" s="9">
        <v>-0.180418490628452</v>
      </c>
      <c r="D19" s="9">
        <f t="shared" si="0"/>
        <v>0.8824469828235133</v>
      </c>
      <c r="E19" s="9">
        <v>8.5493980843036999E-2</v>
      </c>
      <c r="F19" s="9">
        <v>-2.1103063496328698</v>
      </c>
      <c r="G19" s="9">
        <v>3.4831977026940998E-2</v>
      </c>
      <c r="H19" s="9">
        <v>0.28224851453474298</v>
      </c>
    </row>
    <row r="20" spans="1:8" x14ac:dyDescent="0.2">
      <c r="A20" s="4" t="s">
        <v>12</v>
      </c>
      <c r="B20" s="9">
        <v>61.5038445959405</v>
      </c>
      <c r="C20" s="9">
        <v>-0.390312359263006</v>
      </c>
      <c r="D20" s="9">
        <f t="shared" si="0"/>
        <v>0.76296439645570135</v>
      </c>
      <c r="E20" s="9">
        <v>0.19812361714634899</v>
      </c>
      <c r="F20" s="9">
        <v>-1.9700445857229301</v>
      </c>
      <c r="G20" s="9">
        <v>4.8833260923138902E-2</v>
      </c>
      <c r="H20" s="9">
        <v>0.36194063978326502</v>
      </c>
    </row>
    <row r="21" spans="1:8" x14ac:dyDescent="0.2">
      <c r="A21" s="4" t="s">
        <v>13</v>
      </c>
      <c r="B21" s="9">
        <v>282.38679068771802</v>
      </c>
      <c r="C21" s="9">
        <v>-0.39224581342201498</v>
      </c>
      <c r="D21" s="9">
        <f t="shared" si="0"/>
        <v>0.76194258061379627</v>
      </c>
      <c r="E21" s="9">
        <v>0.23933714100890899</v>
      </c>
      <c r="F21" s="9">
        <v>-1.63888401009776</v>
      </c>
      <c r="G21" s="9">
        <v>0.10123741843647199</v>
      </c>
      <c r="H21" s="9">
        <v>0.671363932789239</v>
      </c>
    </row>
    <row r="22" spans="1:8" x14ac:dyDescent="0.2">
      <c r="A22" s="4" t="s">
        <v>14</v>
      </c>
      <c r="B22" s="9">
        <v>15.696662470670301</v>
      </c>
      <c r="C22" s="9">
        <v>-0.69720151030869904</v>
      </c>
      <c r="D22" s="9">
        <f t="shared" si="0"/>
        <v>0.61676743109389365</v>
      </c>
      <c r="E22" s="9">
        <v>0.423274914672776</v>
      </c>
      <c r="F22" s="9">
        <v>-1.6471600043855401</v>
      </c>
      <c r="G22" s="9">
        <v>9.9525162248531904E-2</v>
      </c>
      <c r="H22" s="9">
        <v>0.671363932789239</v>
      </c>
    </row>
    <row r="23" spans="1:8" x14ac:dyDescent="0.2">
      <c r="A23" s="4" t="s">
        <v>83</v>
      </c>
      <c r="B23" s="9">
        <v>361.92978227752099</v>
      </c>
      <c r="C23" s="9">
        <v>-0.14682141890703901</v>
      </c>
      <c r="D23" s="9">
        <f t="shared" si="0"/>
        <v>0.90323830876278777</v>
      </c>
      <c r="E23" s="9">
        <v>9.5392965345896696E-2</v>
      </c>
      <c r="F23" s="9">
        <v>-1.53912207650388</v>
      </c>
      <c r="G23" s="9">
        <v>0.12377449643123201</v>
      </c>
      <c r="H23" s="9">
        <v>0.77977932751676204</v>
      </c>
    </row>
    <row r="24" spans="1:8" x14ac:dyDescent="0.2">
      <c r="A24" s="4" t="s">
        <v>84</v>
      </c>
      <c r="B24" s="9">
        <v>1225.2576913457899</v>
      </c>
      <c r="C24" s="9">
        <v>-0.12899024139274501</v>
      </c>
      <c r="D24" s="9">
        <f t="shared" si="0"/>
        <v>0.91447127510086734</v>
      </c>
      <c r="E24" s="9">
        <v>8.5490911912132206E-2</v>
      </c>
      <c r="F24" s="9">
        <v>-1.50881817151888</v>
      </c>
      <c r="G24" s="9">
        <v>0.13134525567524299</v>
      </c>
      <c r="H24" s="9">
        <v>0.78807153405146002</v>
      </c>
    </row>
    <row r="25" spans="1:8" x14ac:dyDescent="0.2">
      <c r="A25" s="4" t="s">
        <v>85</v>
      </c>
      <c r="B25" s="9">
        <v>436.63790131809998</v>
      </c>
      <c r="C25" s="9">
        <v>-0.112758323783653</v>
      </c>
      <c r="D25" s="9">
        <f t="shared" si="0"/>
        <v>0.92481818808054639</v>
      </c>
      <c r="E25" s="9">
        <v>7.6834908039013106E-2</v>
      </c>
      <c r="F25" s="9">
        <v>-1.4675402972617599</v>
      </c>
      <c r="G25" s="9">
        <v>0.142229135484324</v>
      </c>
      <c r="H25" s="9">
        <v>0.81071605987476403</v>
      </c>
    </row>
    <row r="26" spans="1:8" x14ac:dyDescent="0.2">
      <c r="A26" s="4" t="s">
        <v>15</v>
      </c>
      <c r="B26" s="9">
        <v>4.6637626394811003</v>
      </c>
      <c r="C26" s="9">
        <v>0.89305519924015797</v>
      </c>
      <c r="D26" s="9">
        <f t="shared" si="0"/>
        <v>1.857104758306428</v>
      </c>
      <c r="E26" s="9">
        <v>0.61949769642016606</v>
      </c>
      <c r="F26" s="9">
        <v>1.44157953193494</v>
      </c>
      <c r="G26" s="9">
        <v>0.14942102602517801</v>
      </c>
      <c r="H26" s="9">
        <v>0.81071605987476403</v>
      </c>
    </row>
    <row r="27" spans="1:8" x14ac:dyDescent="0.2">
      <c r="A27" s="4" t="s">
        <v>16</v>
      </c>
      <c r="B27" s="9">
        <v>4.0906725974815101</v>
      </c>
      <c r="C27" s="9">
        <v>0.83313296129613901</v>
      </c>
      <c r="D27" s="9">
        <f t="shared" si="0"/>
        <v>1.7815499844074376</v>
      </c>
      <c r="E27" s="9">
        <v>0.59416246760366898</v>
      </c>
      <c r="F27" s="9">
        <v>1.40219722167283</v>
      </c>
      <c r="G27" s="9">
        <v>0.160856361086263</v>
      </c>
      <c r="H27" s="9">
        <v>0.81071605987476403</v>
      </c>
    </row>
    <row r="28" spans="1:8" x14ac:dyDescent="0.2">
      <c r="A28" s="4" t="s">
        <v>17</v>
      </c>
      <c r="B28" s="9">
        <v>1.21771759820767</v>
      </c>
      <c r="C28" s="9">
        <v>-2.8562591620040201</v>
      </c>
      <c r="D28" s="9">
        <f t="shared" si="0"/>
        <v>0.13809575120829845</v>
      </c>
      <c r="E28" s="9">
        <v>2.0277582202177999</v>
      </c>
      <c r="F28" s="9">
        <v>-1.4085797475880599</v>
      </c>
      <c r="G28" s="9">
        <v>0.158959470832814</v>
      </c>
      <c r="H28" s="9">
        <v>0.81071605987476403</v>
      </c>
    </row>
    <row r="29" spans="1:8" x14ac:dyDescent="0.2">
      <c r="A29" s="4" t="s">
        <v>86</v>
      </c>
      <c r="B29" s="9">
        <v>2.8753189415710798</v>
      </c>
      <c r="C29" s="9">
        <v>0.74876230704883395</v>
      </c>
      <c r="D29" s="9">
        <f t="shared" si="0"/>
        <v>1.6803506334758267</v>
      </c>
      <c r="E29" s="9">
        <v>0.55510740169703898</v>
      </c>
      <c r="F29" s="9">
        <v>1.3488602471517499</v>
      </c>
      <c r="G29" s="9">
        <v>0.17738185891230801</v>
      </c>
      <c r="H29" s="9">
        <v>0.82778200825743897</v>
      </c>
    </row>
    <row r="30" spans="1:8" x14ac:dyDescent="0.2">
      <c r="A30" s="4" t="s">
        <v>87</v>
      </c>
      <c r="B30" s="9">
        <v>32.7641517831998</v>
      </c>
      <c r="C30" s="9">
        <v>0.30818672300587702</v>
      </c>
      <c r="D30" s="9">
        <f t="shared" si="0"/>
        <v>1.2381505299882327</v>
      </c>
      <c r="E30" s="9">
        <v>0.22835584566140199</v>
      </c>
      <c r="F30" s="9">
        <v>1.3495898128346799</v>
      </c>
      <c r="G30" s="9">
        <v>0.17714759367247901</v>
      </c>
      <c r="H30" s="9">
        <v>0.82778200825743897</v>
      </c>
    </row>
    <row r="31" spans="1:8" x14ac:dyDescent="0.2">
      <c r="A31" s="4" t="s">
        <v>18</v>
      </c>
      <c r="B31" s="9">
        <v>1.0210574014315501</v>
      </c>
      <c r="C31" s="9">
        <v>-3.2507927826220202</v>
      </c>
      <c r="D31" s="9">
        <f t="shared" si="0"/>
        <v>0.10505430712065242</v>
      </c>
      <c r="E31" s="9">
        <v>2.5563720923211499</v>
      </c>
      <c r="F31" s="9">
        <v>-1.2716430414753701</v>
      </c>
      <c r="G31" s="9">
        <v>0.20349997662327499</v>
      </c>
      <c r="H31" s="9">
        <v>0.839357298292148</v>
      </c>
    </row>
    <row r="32" spans="1:8" x14ac:dyDescent="0.2">
      <c r="A32" s="4" t="s">
        <v>88</v>
      </c>
      <c r="B32" s="9">
        <v>2438.9014618381002</v>
      </c>
      <c r="C32" s="9">
        <v>5.1213755859615302E-2</v>
      </c>
      <c r="D32" s="9">
        <f t="shared" si="0"/>
        <v>1.0361362705632315</v>
      </c>
      <c r="E32" s="9">
        <v>4.1775618132187303E-2</v>
      </c>
      <c r="F32" s="9">
        <v>1.22592454999861</v>
      </c>
      <c r="G32" s="9">
        <v>0.22022706929370001</v>
      </c>
      <c r="H32" s="9">
        <v>0.839357298292148</v>
      </c>
    </row>
    <row r="33" spans="1:8" x14ac:dyDescent="0.2">
      <c r="A33" s="4" t="s">
        <v>19</v>
      </c>
      <c r="B33" s="9">
        <v>47.853626318526302</v>
      </c>
      <c r="C33" s="9">
        <v>-0.26074502913813402</v>
      </c>
      <c r="D33" s="9">
        <f t="shared" si="0"/>
        <v>0.83465677896186696</v>
      </c>
      <c r="E33" s="9">
        <v>0.201809312738431</v>
      </c>
      <c r="F33" s="9">
        <v>-1.2920366538093899</v>
      </c>
      <c r="G33" s="9">
        <v>0.19634445134150699</v>
      </c>
      <c r="H33" s="9">
        <v>0.839357298292148</v>
      </c>
    </row>
    <row r="34" spans="1:8" x14ac:dyDescent="0.2">
      <c r="A34" s="4" t="s">
        <v>20</v>
      </c>
      <c r="B34" s="9">
        <v>10.697039885078199</v>
      </c>
      <c r="C34" s="9">
        <v>-0.81077380051261905</v>
      </c>
      <c r="D34" s="9">
        <f t="shared" si="0"/>
        <v>0.57007601129384033</v>
      </c>
      <c r="E34" s="9">
        <v>0.70808482084440505</v>
      </c>
      <c r="F34" s="9">
        <v>-1.1450235574118901</v>
      </c>
      <c r="G34" s="9">
        <v>0.25219939902740202</v>
      </c>
      <c r="H34" s="9">
        <v>0.839357298292148</v>
      </c>
    </row>
    <row r="35" spans="1:8" x14ac:dyDescent="0.2">
      <c r="A35" s="4" t="s">
        <v>89</v>
      </c>
      <c r="B35" s="9">
        <v>69.009253374679503</v>
      </c>
      <c r="C35" s="9">
        <v>0.17783681031158499</v>
      </c>
      <c r="D35" s="9">
        <f t="shared" si="0"/>
        <v>1.1311865020445386</v>
      </c>
      <c r="E35" s="9">
        <v>0.14782852923473799</v>
      </c>
      <c r="F35" s="9">
        <v>1.2029938417989401</v>
      </c>
      <c r="G35" s="9">
        <v>0.228978703628581</v>
      </c>
      <c r="H35" s="9">
        <v>0.839357298292148</v>
      </c>
    </row>
    <row r="36" spans="1:8" x14ac:dyDescent="0.2">
      <c r="A36" s="4" t="s">
        <v>21</v>
      </c>
      <c r="B36" s="9">
        <v>24.178967870457999</v>
      </c>
      <c r="C36" s="9">
        <v>-0.47086166694145798</v>
      </c>
      <c r="D36" s="9">
        <f t="shared" si="0"/>
        <v>0.72153352447834229</v>
      </c>
      <c r="E36" s="9">
        <v>0.41204006887889899</v>
      </c>
      <c r="F36" s="9">
        <v>-1.14275698531603</v>
      </c>
      <c r="G36" s="9">
        <v>0.253139502659537</v>
      </c>
      <c r="H36" s="9">
        <v>0.839357298292148</v>
      </c>
    </row>
    <row r="37" spans="1:8" x14ac:dyDescent="0.2">
      <c r="A37" s="4" t="s">
        <v>90</v>
      </c>
      <c r="B37" s="9">
        <v>22.535646115853599</v>
      </c>
      <c r="C37" s="9">
        <v>-0.39702046765701599</v>
      </c>
      <c r="D37" s="9">
        <f t="shared" si="0"/>
        <v>0.75942507079236321</v>
      </c>
      <c r="E37" s="9">
        <v>0.32068620220397998</v>
      </c>
      <c r="F37" s="9">
        <v>-1.23803414343496</v>
      </c>
      <c r="G37" s="9">
        <v>0.21570340097319499</v>
      </c>
      <c r="H37" s="9">
        <v>0.839357298292148</v>
      </c>
    </row>
    <row r="38" spans="1:8" x14ac:dyDescent="0.2">
      <c r="A38" s="4" t="s">
        <v>91</v>
      </c>
      <c r="B38" s="9">
        <v>413.69012892661698</v>
      </c>
      <c r="C38" s="9">
        <v>-0.115147172258944</v>
      </c>
      <c r="D38" s="9">
        <f t="shared" si="0"/>
        <v>0.92328811942395883</v>
      </c>
      <c r="E38" s="9">
        <v>0.10048986608156101</v>
      </c>
      <c r="F38" s="9">
        <v>-1.1458585502092999</v>
      </c>
      <c r="G38" s="9">
        <v>0.25185368422954402</v>
      </c>
      <c r="H38" s="9">
        <v>0.839357298292148</v>
      </c>
    </row>
    <row r="39" spans="1:8" x14ac:dyDescent="0.2">
      <c r="A39" s="4" t="s">
        <v>92</v>
      </c>
      <c r="B39" s="9">
        <v>5.4498204567642601</v>
      </c>
      <c r="C39" s="9">
        <v>-0.66850659490297604</v>
      </c>
      <c r="D39" s="9">
        <f t="shared" si="0"/>
        <v>0.62915762251390162</v>
      </c>
      <c r="E39" s="9">
        <v>0.55607315424081105</v>
      </c>
      <c r="F39" s="9">
        <v>-1.2021918155996301</v>
      </c>
      <c r="G39" s="9">
        <v>0.22928921955047199</v>
      </c>
      <c r="H39" s="9">
        <v>0.839357298292148</v>
      </c>
    </row>
    <row r="40" spans="1:8" x14ac:dyDescent="0.2">
      <c r="A40" s="4" t="s">
        <v>22</v>
      </c>
      <c r="B40" s="9">
        <v>1.43238508588782</v>
      </c>
      <c r="C40" s="9">
        <v>-1.48908891691712</v>
      </c>
      <c r="D40" s="9">
        <f t="shared" si="0"/>
        <v>0.35623744705242399</v>
      </c>
      <c r="E40" s="9">
        <v>1.2253254915193701</v>
      </c>
      <c r="F40" s="9">
        <v>-1.2152598858207799</v>
      </c>
      <c r="G40" s="9">
        <v>0.22426698630761899</v>
      </c>
      <c r="H40" s="9">
        <v>0.839357298292148</v>
      </c>
    </row>
    <row r="41" spans="1:8" x14ac:dyDescent="0.2">
      <c r="A41" s="4" t="s">
        <v>23</v>
      </c>
      <c r="B41" s="9">
        <v>20.1488438007177</v>
      </c>
      <c r="C41" s="9">
        <v>0.51707576089524798</v>
      </c>
      <c r="D41" s="9">
        <f t="shared" si="0"/>
        <v>1.4310516675112996</v>
      </c>
      <c r="E41" s="9">
        <v>0.44705849472674303</v>
      </c>
      <c r="F41" s="9">
        <v>1.15661768425025</v>
      </c>
      <c r="G41" s="9">
        <v>0.24742859391935601</v>
      </c>
      <c r="H41" s="9">
        <v>0.839357298292148</v>
      </c>
    </row>
    <row r="42" spans="1:8" x14ac:dyDescent="0.2">
      <c r="A42" s="4" t="s">
        <v>93</v>
      </c>
      <c r="B42" s="9">
        <v>2.4291636074576801</v>
      </c>
      <c r="C42" s="9">
        <v>0.53196028140317697</v>
      </c>
      <c r="D42" s="9">
        <f t="shared" si="0"/>
        <v>1.445892487372598</v>
      </c>
      <c r="E42" s="9">
        <v>0.49541040209084902</v>
      </c>
      <c r="F42" s="9">
        <v>1.07377697189657</v>
      </c>
      <c r="G42" s="9">
        <v>0.28292265335537897</v>
      </c>
      <c r="H42" s="9">
        <v>0.86084439437662896</v>
      </c>
    </row>
    <row r="43" spans="1:8" x14ac:dyDescent="0.2">
      <c r="A43" s="4" t="s">
        <v>24</v>
      </c>
      <c r="B43" s="9">
        <v>1.8940919960309699</v>
      </c>
      <c r="C43" s="9">
        <v>-0.77943174063940701</v>
      </c>
      <c r="D43" s="9">
        <f t="shared" si="0"/>
        <v>0.5825962253431386</v>
      </c>
      <c r="E43" s="9">
        <v>0.73197043923891703</v>
      </c>
      <c r="F43" s="9">
        <v>-1.0648404619315499</v>
      </c>
      <c r="G43" s="9">
        <v>0.28694813145887599</v>
      </c>
      <c r="H43" s="9">
        <v>0.86084439437662896</v>
      </c>
    </row>
    <row r="44" spans="1:8" x14ac:dyDescent="0.2">
      <c r="A44" s="4" t="s">
        <v>94</v>
      </c>
      <c r="B44" s="9">
        <v>1.2618736189767901</v>
      </c>
      <c r="C44" s="9">
        <v>-3.1972268470954202</v>
      </c>
      <c r="D44" s="9">
        <f t="shared" si="0"/>
        <v>0.10902819345209555</v>
      </c>
      <c r="E44" s="9">
        <v>2.9562006950855402</v>
      </c>
      <c r="F44" s="9">
        <v>-1.0815324048907</v>
      </c>
      <c r="G44" s="9">
        <v>0.27946035418936899</v>
      </c>
      <c r="H44" s="9">
        <v>0.86084439437662896</v>
      </c>
    </row>
    <row r="45" spans="1:8" x14ac:dyDescent="0.2">
      <c r="A45" s="4" t="s">
        <v>25</v>
      </c>
      <c r="B45" s="9">
        <v>34.342601910695002</v>
      </c>
      <c r="C45" s="9">
        <v>0.29987087206022101</v>
      </c>
      <c r="D45" s="9">
        <f t="shared" si="0"/>
        <v>1.231034225104946</v>
      </c>
      <c r="E45" s="9">
        <v>0.27177525651214002</v>
      </c>
      <c r="F45" s="9">
        <v>1.1033781217195799</v>
      </c>
      <c r="G45" s="9">
        <v>0.26986299363003702</v>
      </c>
      <c r="H45" s="9">
        <v>0.86084439437662896</v>
      </c>
    </row>
    <row r="46" spans="1:8" x14ac:dyDescent="0.2">
      <c r="A46" s="4" t="s">
        <v>26</v>
      </c>
      <c r="B46" s="9">
        <v>16.389920857647699</v>
      </c>
      <c r="C46" s="9">
        <v>-0.41207397764315301</v>
      </c>
      <c r="D46" s="9">
        <f t="shared" si="0"/>
        <v>0.75154220091859547</v>
      </c>
      <c r="E46" s="9">
        <v>0.43634745901159699</v>
      </c>
      <c r="F46" s="9">
        <v>-0.94437120953235898</v>
      </c>
      <c r="G46" s="9">
        <v>0.34497998844611799</v>
      </c>
      <c r="H46" s="9">
        <v>0.99691806613096901</v>
      </c>
    </row>
    <row r="47" spans="1:8" x14ac:dyDescent="0.2">
      <c r="A47" s="4" t="s">
        <v>95</v>
      </c>
      <c r="B47" s="9">
        <v>5.95786275727753</v>
      </c>
      <c r="C47" s="9">
        <v>-5.8361103409671697E-3</v>
      </c>
      <c r="D47" s="9">
        <f t="shared" si="0"/>
        <v>0.99596288770882757</v>
      </c>
      <c r="E47" s="9">
        <v>0.48023816697088401</v>
      </c>
      <c r="F47" s="9">
        <v>-1.21525333518962E-2</v>
      </c>
      <c r="G47" s="9">
        <v>0.990303919923891</v>
      </c>
      <c r="H47" s="9">
        <v>0.99691806613096901</v>
      </c>
    </row>
    <row r="48" spans="1:8" x14ac:dyDescent="0.2">
      <c r="A48" s="4" t="s">
        <v>27</v>
      </c>
      <c r="B48" s="9">
        <v>1622.0974694619999</v>
      </c>
      <c r="C48" s="9">
        <v>2.6753014969352801E-4</v>
      </c>
      <c r="D48" s="9">
        <f t="shared" si="0"/>
        <v>1.0001854549636207</v>
      </c>
      <c r="E48" s="9">
        <v>6.9260942727130098E-2</v>
      </c>
      <c r="F48" s="9">
        <v>3.86264089340405E-3</v>
      </c>
      <c r="G48" s="9">
        <v>0.99691806613096901</v>
      </c>
      <c r="H48" s="9">
        <v>0.99691806613096901</v>
      </c>
    </row>
    <row r="49" spans="1:8" x14ac:dyDescent="0.2">
      <c r="A49" s="4" t="s">
        <v>96</v>
      </c>
      <c r="B49" s="9">
        <v>63.803780153022302</v>
      </c>
      <c r="C49" s="9">
        <v>8.9639849132151103E-2</v>
      </c>
      <c r="D49" s="9">
        <f t="shared" si="0"/>
        <v>1.0641045088419738</v>
      </c>
      <c r="E49" s="9">
        <v>0.18982093396340399</v>
      </c>
      <c r="F49" s="9">
        <v>0.47223373766263799</v>
      </c>
      <c r="G49" s="9">
        <v>0.63675996100281096</v>
      </c>
      <c r="H49" s="9">
        <v>0.99691806613096901</v>
      </c>
    </row>
    <row r="50" spans="1:8" x14ac:dyDescent="0.2">
      <c r="A50" s="4" t="s">
        <v>28</v>
      </c>
      <c r="B50" s="9">
        <v>3.8675042814870997E-2</v>
      </c>
      <c r="C50" s="9">
        <v>0.39494522153672701</v>
      </c>
      <c r="D50" s="9">
        <f t="shared" si="0"/>
        <v>1.3148928333846488</v>
      </c>
      <c r="E50" s="9">
        <v>2.9614017581423999</v>
      </c>
      <c r="F50" s="9">
        <v>0.13336428279304599</v>
      </c>
      <c r="G50" s="9">
        <v>0.89390529123759799</v>
      </c>
      <c r="H50" s="9">
        <v>0.99691806613096901</v>
      </c>
    </row>
    <row r="51" spans="1:8" x14ac:dyDescent="0.2">
      <c r="A51" s="4" t="s">
        <v>97</v>
      </c>
      <c r="B51" s="9">
        <v>1.2945159679006399</v>
      </c>
      <c r="C51" s="9">
        <v>-0.55803181996830398</v>
      </c>
      <c r="D51" s="9">
        <f t="shared" si="0"/>
        <v>0.67922816110638473</v>
      </c>
      <c r="E51" s="9">
        <v>1.51767977517773</v>
      </c>
      <c r="F51" s="9">
        <v>-0.36768745890611498</v>
      </c>
      <c r="G51" s="9">
        <v>0.71310629283086002</v>
      </c>
      <c r="H51" s="9">
        <v>0.99691806613096901</v>
      </c>
    </row>
    <row r="52" spans="1:8" x14ac:dyDescent="0.2">
      <c r="A52" s="4" t="s">
        <v>29</v>
      </c>
      <c r="B52" s="9">
        <v>13.4558499393508</v>
      </c>
      <c r="C52" s="9">
        <v>-0.26346408801409099</v>
      </c>
      <c r="D52" s="9">
        <f t="shared" si="0"/>
        <v>0.83308517613002731</v>
      </c>
      <c r="E52" s="9">
        <v>1.3921934350623899</v>
      </c>
      <c r="F52" s="9">
        <v>-0.18924388046858101</v>
      </c>
      <c r="G52" s="9">
        <v>0.84990167733104505</v>
      </c>
      <c r="H52" s="9">
        <v>0.99691806613096901</v>
      </c>
    </row>
    <row r="53" spans="1:8" x14ac:dyDescent="0.2">
      <c r="A53" s="4" t="s">
        <v>30</v>
      </c>
      <c r="B53" s="9">
        <v>2.2035669410567702</v>
      </c>
      <c r="C53" s="9">
        <v>-7.3624945206815395E-2</v>
      </c>
      <c r="D53" s="9">
        <f t="shared" si="0"/>
        <v>0.95024738484318405</v>
      </c>
      <c r="E53" s="9">
        <v>0.79922758030519003</v>
      </c>
      <c r="F53" s="9">
        <v>-9.2120125757798793E-2</v>
      </c>
      <c r="G53" s="9">
        <v>0.92660259839826398</v>
      </c>
      <c r="H53" s="9">
        <v>0.99691806613096901</v>
      </c>
    </row>
    <row r="54" spans="1:8" x14ac:dyDescent="0.2">
      <c r="A54" s="4" t="s">
        <v>98</v>
      </c>
      <c r="B54" s="9">
        <v>10.073059336615501</v>
      </c>
      <c r="C54" s="9">
        <v>0.108865464791549</v>
      </c>
      <c r="D54" s="9">
        <f t="shared" si="0"/>
        <v>1.0783798651709646</v>
      </c>
      <c r="E54" s="9">
        <v>0.37187263666240999</v>
      </c>
      <c r="F54" s="9">
        <v>0.29274932882566002</v>
      </c>
      <c r="G54" s="9">
        <v>0.76971376184972995</v>
      </c>
      <c r="H54" s="9">
        <v>0.99691806613096901</v>
      </c>
    </row>
    <row r="55" spans="1:8" x14ac:dyDescent="0.2">
      <c r="A55" s="4" t="s">
        <v>31</v>
      </c>
      <c r="B55" s="9">
        <v>3.1094758968865701</v>
      </c>
      <c r="C55" s="9">
        <v>-0.31217402002121902</v>
      </c>
      <c r="D55" s="9">
        <f t="shared" si="0"/>
        <v>0.80542713337066341</v>
      </c>
      <c r="E55" s="9">
        <v>0.54256160855274504</v>
      </c>
      <c r="F55" s="9">
        <v>-0.57537064012679895</v>
      </c>
      <c r="G55" s="9">
        <v>0.56504065611618504</v>
      </c>
      <c r="H55" s="9">
        <v>0.99691806613096901</v>
      </c>
    </row>
    <row r="56" spans="1:8" x14ac:dyDescent="0.2">
      <c r="A56" s="4" t="s">
        <v>99</v>
      </c>
      <c r="B56" s="9">
        <v>1.2744926869773501</v>
      </c>
      <c r="C56" s="9">
        <v>0.52778876289852095</v>
      </c>
      <c r="D56" s="9">
        <f t="shared" si="0"/>
        <v>1.441717761995581</v>
      </c>
      <c r="E56" s="9">
        <v>1.01601091888717</v>
      </c>
      <c r="F56" s="9">
        <v>0.51947154610956903</v>
      </c>
      <c r="G56" s="9">
        <v>0.60343195013677597</v>
      </c>
      <c r="H56" s="9">
        <v>0.99691806613096901</v>
      </c>
    </row>
    <row r="57" spans="1:8" x14ac:dyDescent="0.2">
      <c r="A57" s="4" t="s">
        <v>32</v>
      </c>
      <c r="B57" s="9">
        <v>0.19560511796178101</v>
      </c>
      <c r="C57" s="9">
        <v>-0.664217850006251</v>
      </c>
      <c r="D57" s="9">
        <f t="shared" si="0"/>
        <v>0.6310307218861414</v>
      </c>
      <c r="E57" s="9">
        <v>2.9610416332665301</v>
      </c>
      <c r="F57" s="9">
        <v>-0.224318983746779</v>
      </c>
      <c r="G57" s="9">
        <v>0.82250910567059099</v>
      </c>
      <c r="H57" s="9">
        <v>0.99691806613096901</v>
      </c>
    </row>
    <row r="58" spans="1:8" x14ac:dyDescent="0.2">
      <c r="A58" s="4" t="s">
        <v>100</v>
      </c>
      <c r="B58" s="9">
        <v>217.33406701739099</v>
      </c>
      <c r="C58" s="9">
        <v>7.7996556778965297E-3</v>
      </c>
      <c r="D58" s="9">
        <f t="shared" si="0"/>
        <v>1.0054209498045572</v>
      </c>
      <c r="E58" s="9">
        <v>0.167068883011008</v>
      </c>
      <c r="F58" s="9">
        <v>4.66852685989564E-2</v>
      </c>
      <c r="G58" s="9">
        <v>0.96276407149881305</v>
      </c>
      <c r="H58" s="9">
        <v>0.99691806613096901</v>
      </c>
    </row>
    <row r="59" spans="1:8" x14ac:dyDescent="0.2">
      <c r="A59" s="4" t="s">
        <v>33</v>
      </c>
      <c r="B59" s="9">
        <v>230.89021247256699</v>
      </c>
      <c r="C59" s="9">
        <v>-0.12883886516131901</v>
      </c>
      <c r="D59" s="9">
        <f t="shared" si="0"/>
        <v>0.91456723195530643</v>
      </c>
      <c r="E59" s="9">
        <v>0.189437965892572</v>
      </c>
      <c r="F59" s="9">
        <v>-0.68011110948257403</v>
      </c>
      <c r="G59" s="9">
        <v>0.49643411061663301</v>
      </c>
      <c r="H59" s="9">
        <v>0.99691806613096901</v>
      </c>
    </row>
    <row r="60" spans="1:8" x14ac:dyDescent="0.2">
      <c r="A60" s="4" t="s">
        <v>34</v>
      </c>
      <c r="B60" s="9">
        <v>1.7379877442899001</v>
      </c>
      <c r="C60" s="9">
        <v>-0.69117608908415296</v>
      </c>
      <c r="D60" s="9">
        <f t="shared" si="0"/>
        <v>0.61934874926283179</v>
      </c>
      <c r="E60" s="9">
        <v>0.91809436297042202</v>
      </c>
      <c r="F60" s="9">
        <v>-0.75283774409408999</v>
      </c>
      <c r="G60" s="9">
        <v>0.45154742256282898</v>
      </c>
      <c r="H60" s="9">
        <v>0.99691806613096901</v>
      </c>
    </row>
    <row r="61" spans="1:8" x14ac:dyDescent="0.2">
      <c r="A61" s="4" t="s">
        <v>101</v>
      </c>
      <c r="B61" s="9">
        <v>208.30195026814999</v>
      </c>
      <c r="C61" s="9">
        <v>7.0287524745762204E-3</v>
      </c>
      <c r="D61" s="9">
        <f t="shared" si="0"/>
        <v>1.0048838472545014</v>
      </c>
      <c r="E61" s="9">
        <v>7.73854042238942E-2</v>
      </c>
      <c r="F61" s="9">
        <v>9.0827883437041707E-2</v>
      </c>
      <c r="G61" s="9">
        <v>0.92762935384034695</v>
      </c>
      <c r="H61" s="9">
        <v>0.99691806613096901</v>
      </c>
    </row>
    <row r="62" spans="1:8" x14ac:dyDescent="0.2">
      <c r="A62" s="4" t="s">
        <v>35</v>
      </c>
      <c r="B62" s="9">
        <v>6.1109676875325096</v>
      </c>
      <c r="C62" s="9">
        <v>-4.6090763048456398E-2</v>
      </c>
      <c r="D62" s="9">
        <f t="shared" si="0"/>
        <v>0.9685572532895389</v>
      </c>
      <c r="E62" s="9">
        <v>0.67293566568201402</v>
      </c>
      <c r="F62" s="9">
        <v>-6.8492079405159598E-2</v>
      </c>
      <c r="G62" s="9">
        <v>0.94539392499011998</v>
      </c>
      <c r="H62" s="9">
        <v>0.99691806613096901</v>
      </c>
    </row>
    <row r="63" spans="1:8" x14ac:dyDescent="0.2">
      <c r="A63" s="4" t="s">
        <v>36</v>
      </c>
      <c r="B63" s="9">
        <v>0.48484815923205099</v>
      </c>
      <c r="C63" s="9">
        <v>0.74003900588827298</v>
      </c>
      <c r="D63" s="9">
        <f t="shared" si="0"/>
        <v>1.6702209957131831</v>
      </c>
      <c r="E63" s="9">
        <v>1.7442750318411999</v>
      </c>
      <c r="F63" s="9">
        <v>0.424267384660727</v>
      </c>
      <c r="G63" s="9">
        <v>0.67137082251430302</v>
      </c>
      <c r="H63" s="9">
        <v>0.99691806613096901</v>
      </c>
    </row>
    <row r="64" spans="1:8" x14ac:dyDescent="0.2">
      <c r="A64" s="4" t="s">
        <v>102</v>
      </c>
      <c r="B64" s="9">
        <v>0.37384809141431502</v>
      </c>
      <c r="C64" s="9">
        <v>-0.85802508282344803</v>
      </c>
      <c r="D64" s="9">
        <f t="shared" si="0"/>
        <v>0.55170727790611629</v>
      </c>
      <c r="E64" s="9">
        <v>1.93699701910035</v>
      </c>
      <c r="F64" s="9">
        <v>-0.44296665114227302</v>
      </c>
      <c r="G64" s="9">
        <v>0.65778985648334598</v>
      </c>
      <c r="H64" s="9">
        <v>0.99691806613096901</v>
      </c>
    </row>
    <row r="65" spans="1:8" x14ac:dyDescent="0.2">
      <c r="A65" s="4" t="s">
        <v>103</v>
      </c>
      <c r="B65" s="9">
        <v>16.978440847905699</v>
      </c>
      <c r="C65" s="9">
        <v>-0.18729241175998901</v>
      </c>
      <c r="D65" s="9">
        <f t="shared" si="0"/>
        <v>0.87825244213955045</v>
      </c>
      <c r="E65" s="9">
        <v>0.37646574032379998</v>
      </c>
      <c r="F65" s="9">
        <v>-0.49750187520090899</v>
      </c>
      <c r="G65" s="9">
        <v>0.61883518087990297</v>
      </c>
      <c r="H65" s="9">
        <v>0.99691806613096901</v>
      </c>
    </row>
    <row r="66" spans="1:8" x14ac:dyDescent="0.2">
      <c r="A66" s="4" t="s">
        <v>37</v>
      </c>
      <c r="B66" s="9">
        <v>13.206008150705999</v>
      </c>
      <c r="C66" s="9">
        <v>0.356027553199326</v>
      </c>
      <c r="D66" s="9">
        <f t="shared" si="0"/>
        <v>1.2798968576217398</v>
      </c>
      <c r="E66" s="9">
        <v>0.387567320636935</v>
      </c>
      <c r="F66" s="9">
        <v>0.91862118976962404</v>
      </c>
      <c r="G66" s="9">
        <v>0.35829374464107999</v>
      </c>
      <c r="H66" s="9">
        <v>0.99691806613096901</v>
      </c>
    </row>
    <row r="67" spans="1:8" x14ac:dyDescent="0.2">
      <c r="A67" s="4" t="s">
        <v>38</v>
      </c>
      <c r="B67" s="9">
        <v>7.4909954778354502</v>
      </c>
      <c r="C67" s="9">
        <v>-0.40158930239823198</v>
      </c>
      <c r="D67" s="9">
        <f t="shared" si="0"/>
        <v>0.75702387073950328</v>
      </c>
      <c r="E67" s="9">
        <v>0.63939671462209402</v>
      </c>
      <c r="F67" s="9">
        <v>-0.62807532978267699</v>
      </c>
      <c r="G67" s="9">
        <v>0.52995459340239803</v>
      </c>
      <c r="H67" s="9">
        <v>0.99691806613096901</v>
      </c>
    </row>
    <row r="68" spans="1:8" x14ac:dyDescent="0.2">
      <c r="A68" s="4" t="s">
        <v>104</v>
      </c>
      <c r="B68" s="9">
        <v>206.79871375958101</v>
      </c>
      <c r="C68" s="9">
        <v>-7.6753673816162493E-2</v>
      </c>
      <c r="D68" s="9">
        <f t="shared" si="0"/>
        <v>0.94818884535625969</v>
      </c>
      <c r="E68" s="9">
        <v>8.5222263300305898E-2</v>
      </c>
      <c r="F68" s="9">
        <v>-0.90062937598474901</v>
      </c>
      <c r="G68" s="9">
        <v>0.36778541022546402</v>
      </c>
      <c r="H68" s="9">
        <v>0.99691806613096901</v>
      </c>
    </row>
    <row r="69" spans="1:8" x14ac:dyDescent="0.2">
      <c r="A69" s="4" t="s">
        <v>105</v>
      </c>
      <c r="B69" s="9">
        <v>213.29935485135599</v>
      </c>
      <c r="C69" s="9">
        <v>0.121691885539156</v>
      </c>
      <c r="D69" s="9">
        <f t="shared" si="0"/>
        <v>1.0880100519965503</v>
      </c>
      <c r="E69" s="9">
        <v>0.20570573439256701</v>
      </c>
      <c r="F69" s="9">
        <v>0.59158236836956801</v>
      </c>
      <c r="G69" s="9">
        <v>0.55413028347614901</v>
      </c>
      <c r="H69" s="9">
        <v>0.99691806613096901</v>
      </c>
    </row>
    <row r="70" spans="1:8" x14ac:dyDescent="0.2">
      <c r="A70" s="4" t="s">
        <v>106</v>
      </c>
      <c r="B70" s="9">
        <v>1.4586604216119501</v>
      </c>
      <c r="C70" s="9">
        <v>5.8359084273101998E-2</v>
      </c>
      <c r="D70" s="9">
        <f t="shared" ref="D70:D129" si="1">2^C70</f>
        <v>1.0412807383880285</v>
      </c>
      <c r="E70" s="9">
        <v>0.63861756728234698</v>
      </c>
      <c r="F70" s="9">
        <v>9.1383462126559706E-2</v>
      </c>
      <c r="G70" s="9">
        <v>0.92718790207286905</v>
      </c>
      <c r="H70" s="9">
        <v>0.99691806613096901</v>
      </c>
    </row>
    <row r="71" spans="1:8" x14ac:dyDescent="0.2">
      <c r="A71" s="4" t="s">
        <v>39</v>
      </c>
      <c r="B71" s="9">
        <v>1.87288840619272</v>
      </c>
      <c r="C71" s="9">
        <v>-0.423104879787915</v>
      </c>
      <c r="D71" s="9">
        <f t="shared" si="1"/>
        <v>0.74581779256241565</v>
      </c>
      <c r="E71" s="9">
        <v>0.85999697766874805</v>
      </c>
      <c r="F71" s="9">
        <v>-0.49198414735695201</v>
      </c>
      <c r="G71" s="9">
        <v>0.622730550297101</v>
      </c>
      <c r="H71" s="9">
        <v>0.99691806613096901</v>
      </c>
    </row>
    <row r="72" spans="1:8" x14ac:dyDescent="0.2">
      <c r="A72" s="4" t="s">
        <v>40</v>
      </c>
      <c r="B72" s="9">
        <v>0.16344750653005299</v>
      </c>
      <c r="C72" s="9">
        <v>-0.78298770907721404</v>
      </c>
      <c r="D72" s="9">
        <f t="shared" si="1"/>
        <v>0.58116200490029002</v>
      </c>
      <c r="E72" s="9">
        <v>2.9611203190199902</v>
      </c>
      <c r="F72" s="9">
        <v>-0.26442279432142402</v>
      </c>
      <c r="G72" s="9">
        <v>0.79145414906998601</v>
      </c>
      <c r="H72" s="9">
        <v>0.99691806613096901</v>
      </c>
    </row>
    <row r="73" spans="1:8" x14ac:dyDescent="0.2">
      <c r="A73" s="4" t="s">
        <v>41</v>
      </c>
      <c r="B73" s="9">
        <v>0.47518488381666402</v>
      </c>
      <c r="C73" s="9">
        <v>-0.88973870763141805</v>
      </c>
      <c r="D73" s="9">
        <f t="shared" si="1"/>
        <v>0.53971185881146388</v>
      </c>
      <c r="E73" s="9">
        <v>2.7101789304741901</v>
      </c>
      <c r="F73" s="9">
        <v>-0.32829519026470499</v>
      </c>
      <c r="G73" s="9">
        <v>0.74268848045531399</v>
      </c>
      <c r="H73" s="9">
        <v>0.99691806613096901</v>
      </c>
    </row>
    <row r="74" spans="1:8" x14ac:dyDescent="0.2">
      <c r="A74" s="4" t="s">
        <v>42</v>
      </c>
      <c r="B74" s="9">
        <v>55.839411110497402</v>
      </c>
      <c r="C74" s="9">
        <v>9.0504606253455008E-3</v>
      </c>
      <c r="D74" s="9">
        <f t="shared" si="1"/>
        <v>1.0062930196311277</v>
      </c>
      <c r="E74" s="9">
        <v>0.65999078408493705</v>
      </c>
      <c r="F74" s="9">
        <v>1.3713010611040201E-2</v>
      </c>
      <c r="G74" s="9">
        <v>0.98905894345725598</v>
      </c>
      <c r="H74" s="9">
        <v>0.99691806613096901</v>
      </c>
    </row>
    <row r="75" spans="1:8" x14ac:dyDescent="0.2">
      <c r="A75" s="4" t="s">
        <v>43</v>
      </c>
      <c r="B75" s="9">
        <v>2.8850491371343601E-2</v>
      </c>
      <c r="C75" s="9">
        <v>4.1938165213897101E-2</v>
      </c>
      <c r="D75" s="9">
        <f t="shared" si="1"/>
        <v>1.0294959576660587</v>
      </c>
      <c r="E75" s="9">
        <v>2.9614120492703799</v>
      </c>
      <c r="F75" s="9">
        <v>1.41615433840858E-2</v>
      </c>
      <c r="G75" s="9">
        <v>0.98870110084236695</v>
      </c>
      <c r="H75" s="9">
        <v>0.99691806613096901</v>
      </c>
    </row>
    <row r="76" spans="1:8" x14ac:dyDescent="0.2">
      <c r="A76" s="4" t="s">
        <v>44</v>
      </c>
      <c r="B76" s="9">
        <v>0.70984494935630404</v>
      </c>
      <c r="C76" s="9">
        <v>2.1286689280909599E-2</v>
      </c>
      <c r="D76" s="9">
        <f t="shared" si="1"/>
        <v>1.0148641981928428</v>
      </c>
      <c r="E76" s="9">
        <v>2.9486418776707501</v>
      </c>
      <c r="F76" s="9">
        <v>7.21915043061277E-3</v>
      </c>
      <c r="G76" s="9">
        <v>0.99424000136082002</v>
      </c>
      <c r="H76" s="9">
        <v>0.99691806613096901</v>
      </c>
    </row>
    <row r="77" spans="1:8" x14ac:dyDescent="0.2">
      <c r="A77" s="4" t="s">
        <v>45</v>
      </c>
      <c r="B77" s="9">
        <v>0.83670587958369402</v>
      </c>
      <c r="C77" s="9">
        <v>-0.18503241309396301</v>
      </c>
      <c r="D77" s="9">
        <f t="shared" si="1"/>
        <v>0.87962931302933989</v>
      </c>
      <c r="E77" s="9">
        <v>1.61606084768752</v>
      </c>
      <c r="F77" s="9">
        <v>-0.11449594448051501</v>
      </c>
      <c r="G77" s="9">
        <v>0.90884466109455597</v>
      </c>
      <c r="H77" s="9">
        <v>0.99691806613096901</v>
      </c>
    </row>
    <row r="78" spans="1:8" x14ac:dyDescent="0.2">
      <c r="A78" s="4" t="s">
        <v>107</v>
      </c>
      <c r="B78" s="9">
        <v>201.50251720248801</v>
      </c>
      <c r="C78" s="9">
        <v>-9.0994751824495998E-2</v>
      </c>
      <c r="D78" s="9">
        <f t="shared" si="1"/>
        <v>0.93887516270992455</v>
      </c>
      <c r="E78" s="9">
        <v>0.15340504649560199</v>
      </c>
      <c r="F78" s="9">
        <v>-0.59316661285393102</v>
      </c>
      <c r="G78" s="9">
        <v>0.55306965414711895</v>
      </c>
      <c r="H78" s="9">
        <v>0.99691806613096901</v>
      </c>
    </row>
    <row r="79" spans="1:8" x14ac:dyDescent="0.2">
      <c r="A79" s="4" t="s">
        <v>108</v>
      </c>
      <c r="B79" s="9">
        <v>1.07896141435358</v>
      </c>
      <c r="C79" s="9">
        <v>0.127424529769394</v>
      </c>
      <c r="D79" s="9">
        <f t="shared" si="1"/>
        <v>1.0923419327561765</v>
      </c>
      <c r="E79" s="9">
        <v>1.06191602735204</v>
      </c>
      <c r="F79" s="9">
        <v>0.119994920961064</v>
      </c>
      <c r="G79" s="9">
        <v>0.90448717137369306</v>
      </c>
      <c r="H79" s="9">
        <v>0.99691806613096901</v>
      </c>
    </row>
    <row r="80" spans="1:8" x14ac:dyDescent="0.2">
      <c r="A80" s="4" t="s">
        <v>46</v>
      </c>
      <c r="B80" s="9">
        <v>11.7878226858552</v>
      </c>
      <c r="C80" s="9">
        <v>-0.35691634769306502</v>
      </c>
      <c r="D80" s="9">
        <f t="shared" si="1"/>
        <v>0.78083176654477604</v>
      </c>
      <c r="E80" s="9">
        <v>0.517252698297748</v>
      </c>
      <c r="F80" s="9">
        <v>-0.69002317217031195</v>
      </c>
      <c r="G80" s="9">
        <v>0.49017961533729898</v>
      </c>
      <c r="H80" s="9">
        <v>0.99691806613096901</v>
      </c>
    </row>
    <row r="81" spans="1:8" x14ac:dyDescent="0.2">
      <c r="A81" s="4" t="s">
        <v>109</v>
      </c>
      <c r="B81" s="9">
        <v>0.42972772202788601</v>
      </c>
      <c r="C81" s="9">
        <v>0.34001799904624003</v>
      </c>
      <c r="D81" s="9">
        <f t="shared" si="1"/>
        <v>1.2657723856330603</v>
      </c>
      <c r="E81" s="9">
        <v>1.57163865512374</v>
      </c>
      <c r="F81" s="9">
        <v>0.21634616706438101</v>
      </c>
      <c r="G81" s="9">
        <v>0.82871792495433405</v>
      </c>
      <c r="H81" s="9">
        <v>0.99691806613096901</v>
      </c>
    </row>
    <row r="82" spans="1:8" x14ac:dyDescent="0.2">
      <c r="A82" s="4" t="s">
        <v>47</v>
      </c>
      <c r="B82" s="9">
        <v>9.3954849954263703E-2</v>
      </c>
      <c r="C82" s="9">
        <v>0.11355893930040099</v>
      </c>
      <c r="D82" s="9">
        <f t="shared" si="1"/>
        <v>1.0818938373983715</v>
      </c>
      <c r="E82" s="9">
        <v>2.9614117441421399</v>
      </c>
      <c r="F82" s="9">
        <v>3.8346217652789401E-2</v>
      </c>
      <c r="G82" s="9">
        <v>0.96941164150557102</v>
      </c>
      <c r="H82" s="9">
        <v>0.99691806613096901</v>
      </c>
    </row>
    <row r="83" spans="1:8" x14ac:dyDescent="0.2">
      <c r="A83" s="4" t="s">
        <v>48</v>
      </c>
      <c r="B83" s="9">
        <v>4.3602263267439696</v>
      </c>
      <c r="C83" s="9">
        <v>-0.49573191836880898</v>
      </c>
      <c r="D83" s="9">
        <f t="shared" si="1"/>
        <v>0.70920178949198831</v>
      </c>
      <c r="E83" s="9">
        <v>0.74767087037457103</v>
      </c>
      <c r="F83" s="9">
        <v>-0.66303495028561998</v>
      </c>
      <c r="G83" s="9">
        <v>0.50730817023875296</v>
      </c>
      <c r="H83" s="9">
        <v>0.99691806613096901</v>
      </c>
    </row>
    <row r="84" spans="1:8" x14ac:dyDescent="0.2">
      <c r="A84" s="4" t="s">
        <v>49</v>
      </c>
      <c r="B84" s="9">
        <v>0.12611677501899099</v>
      </c>
      <c r="C84" s="9">
        <v>-0.476171255276294</v>
      </c>
      <c r="D84" s="9">
        <f t="shared" si="1"/>
        <v>0.71888292628020234</v>
      </c>
      <c r="E84" s="9">
        <v>2.9613329865660898</v>
      </c>
      <c r="F84" s="9">
        <v>-0.16079625541484699</v>
      </c>
      <c r="G84" s="9">
        <v>0.872253874605876</v>
      </c>
      <c r="H84" s="9">
        <v>0.99691806613096901</v>
      </c>
    </row>
    <row r="85" spans="1:8" x14ac:dyDescent="0.2">
      <c r="A85" s="4" t="s">
        <v>50</v>
      </c>
      <c r="B85" s="9">
        <v>319.82333877011598</v>
      </c>
      <c r="C85" s="9">
        <v>-5.9173707882980799E-2</v>
      </c>
      <c r="D85" s="9">
        <f t="shared" si="1"/>
        <v>0.95981368759004337</v>
      </c>
      <c r="E85" s="9">
        <v>7.5927656398990295E-2</v>
      </c>
      <c r="F85" s="9">
        <v>-0.77934326817662303</v>
      </c>
      <c r="G85" s="9">
        <v>0.43577753312583201</v>
      </c>
      <c r="H85" s="9">
        <v>0.99691806613096901</v>
      </c>
    </row>
    <row r="86" spans="1:8" x14ac:dyDescent="0.2">
      <c r="A86" s="4" t="s">
        <v>51</v>
      </c>
      <c r="B86" s="9">
        <v>20.374285291010999</v>
      </c>
      <c r="C86" s="9">
        <v>0.241151375362541</v>
      </c>
      <c r="D86" s="9">
        <f t="shared" si="1"/>
        <v>1.1819355554961599</v>
      </c>
      <c r="E86" s="9">
        <v>0.293531527105863</v>
      </c>
      <c r="F86" s="9">
        <v>0.82155187124267204</v>
      </c>
      <c r="G86" s="9">
        <v>0.41133199072451099</v>
      </c>
      <c r="H86" s="9">
        <v>0.99691806613096901</v>
      </c>
    </row>
    <row r="87" spans="1:8" x14ac:dyDescent="0.2">
      <c r="A87" s="4" t="s">
        <v>110</v>
      </c>
      <c r="B87" s="9">
        <v>435.09733794508003</v>
      </c>
      <c r="C87" s="9">
        <v>4.8516738564142198E-3</v>
      </c>
      <c r="D87" s="9">
        <f t="shared" si="1"/>
        <v>1.0033685850276972</v>
      </c>
      <c r="E87" s="9">
        <v>5.6467355226391201E-2</v>
      </c>
      <c r="F87" s="9">
        <v>8.5919976895724906E-2</v>
      </c>
      <c r="G87" s="9">
        <v>0.93153003096720299</v>
      </c>
      <c r="H87" s="9">
        <v>0.99691806613096901</v>
      </c>
    </row>
    <row r="88" spans="1:8" x14ac:dyDescent="0.2">
      <c r="A88" s="4" t="s">
        <v>52</v>
      </c>
      <c r="B88" s="9">
        <v>39.822001447820298</v>
      </c>
      <c r="C88" s="9">
        <v>-6.4185456366766702E-2</v>
      </c>
      <c r="D88" s="9">
        <f t="shared" si="1"/>
        <v>0.95648519539633592</v>
      </c>
      <c r="E88" s="9">
        <v>0.44082044989358199</v>
      </c>
      <c r="F88" s="9">
        <v>-0.14560453441364099</v>
      </c>
      <c r="G88" s="9">
        <v>0.88423358819393505</v>
      </c>
      <c r="H88" s="9">
        <v>0.99691806613096901</v>
      </c>
    </row>
    <row r="89" spans="1:8" x14ac:dyDescent="0.2">
      <c r="A89" s="4" t="s">
        <v>111</v>
      </c>
      <c r="B89" s="9">
        <v>14.897262949292999</v>
      </c>
      <c r="C89" s="9">
        <v>-0.20404687505052299</v>
      </c>
      <c r="D89" s="9">
        <f t="shared" si="1"/>
        <v>0.86811202104679464</v>
      </c>
      <c r="E89" s="9">
        <v>0.47515501605962202</v>
      </c>
      <c r="F89" s="9">
        <v>-0.42943222349339499</v>
      </c>
      <c r="G89" s="9">
        <v>0.66760870766535096</v>
      </c>
      <c r="H89" s="9">
        <v>0.99691806613096901</v>
      </c>
    </row>
    <row r="90" spans="1:8" x14ac:dyDescent="0.2">
      <c r="A90" s="4" t="s">
        <v>53</v>
      </c>
      <c r="B90" s="9">
        <v>39.193150263942201</v>
      </c>
      <c r="C90" s="9">
        <v>5.7916128558005098E-2</v>
      </c>
      <c r="D90" s="9">
        <f t="shared" si="1"/>
        <v>1.0409610793887212</v>
      </c>
      <c r="E90" s="9">
        <v>1.2060147691309</v>
      </c>
      <c r="F90" s="9">
        <v>4.80227357412394E-2</v>
      </c>
      <c r="G90" s="9">
        <v>0.96169812300727198</v>
      </c>
      <c r="H90" s="9">
        <v>0.99691806613096901</v>
      </c>
    </row>
    <row r="91" spans="1:8" x14ac:dyDescent="0.2">
      <c r="A91" s="4" t="s">
        <v>54</v>
      </c>
      <c r="B91" s="9">
        <v>1031.14556310424</v>
      </c>
      <c r="C91" s="9">
        <v>-0.158532043668968</v>
      </c>
      <c r="D91" s="9">
        <f t="shared" si="1"/>
        <v>0.89593623118039001</v>
      </c>
      <c r="E91" s="9">
        <v>0.19516733988351301</v>
      </c>
      <c r="F91" s="9">
        <v>-0.81228777193760504</v>
      </c>
      <c r="G91" s="9">
        <v>0.41662652542859702</v>
      </c>
      <c r="H91" s="9">
        <v>0.99691806613096901</v>
      </c>
    </row>
    <row r="92" spans="1:8" x14ac:dyDescent="0.2">
      <c r="A92" s="4" t="s">
        <v>112</v>
      </c>
      <c r="B92" s="9">
        <v>0.29678601491371098</v>
      </c>
      <c r="C92" s="9">
        <v>-2.17695898644922</v>
      </c>
      <c r="D92" s="9">
        <f t="shared" si="1"/>
        <v>0.22114139544556202</v>
      </c>
      <c r="E92" s="9">
        <v>2.92374767114732</v>
      </c>
      <c r="F92" s="9">
        <v>-0.744578271214136</v>
      </c>
      <c r="G92" s="9">
        <v>0.45652670766735898</v>
      </c>
      <c r="H92" s="9">
        <v>0.99691806613096901</v>
      </c>
    </row>
    <row r="93" spans="1:8" x14ac:dyDescent="0.2">
      <c r="A93" s="4" t="s">
        <v>113</v>
      </c>
      <c r="B93" s="9">
        <v>5.3667249691330801</v>
      </c>
      <c r="C93" s="9">
        <v>4.4665106481547603E-2</v>
      </c>
      <c r="D93" s="9">
        <f t="shared" si="1"/>
        <v>1.0314437219648138</v>
      </c>
      <c r="E93" s="9">
        <v>0.40926119668447603</v>
      </c>
      <c r="F93" s="9">
        <v>0.10913594262879101</v>
      </c>
      <c r="G93" s="9">
        <v>0.91309466704564601</v>
      </c>
      <c r="H93" s="9">
        <v>0.99691806613096901</v>
      </c>
    </row>
    <row r="94" spans="1:8" x14ac:dyDescent="0.2">
      <c r="A94" s="4" t="s">
        <v>114</v>
      </c>
      <c r="B94" s="9">
        <v>2.2025975098449</v>
      </c>
      <c r="C94" s="9">
        <v>-0.46373286886750698</v>
      </c>
      <c r="D94" s="9">
        <f t="shared" si="1"/>
        <v>0.72510766580939756</v>
      </c>
      <c r="E94" s="9">
        <v>1.0018717316563399</v>
      </c>
      <c r="F94" s="9">
        <v>-0.46286650697374698</v>
      </c>
      <c r="G94" s="9">
        <v>0.64346005619344204</v>
      </c>
      <c r="H94" s="9">
        <v>0.99691806613096901</v>
      </c>
    </row>
    <row r="95" spans="1:8" x14ac:dyDescent="0.2">
      <c r="A95" s="4" t="s">
        <v>55</v>
      </c>
      <c r="B95" s="9">
        <v>2.34053062069122</v>
      </c>
      <c r="C95" s="9">
        <v>-0.51453514014012902</v>
      </c>
      <c r="D95" s="9">
        <f t="shared" si="1"/>
        <v>0.70001845381935102</v>
      </c>
      <c r="E95" s="9">
        <v>0.74456885522263705</v>
      </c>
      <c r="F95" s="9">
        <v>-0.691051118417081</v>
      </c>
      <c r="G95" s="9">
        <v>0.48953341730695898</v>
      </c>
      <c r="H95" s="9">
        <v>0.99691806613096901</v>
      </c>
    </row>
    <row r="96" spans="1:8" x14ac:dyDescent="0.2">
      <c r="A96" s="4" t="s">
        <v>115</v>
      </c>
      <c r="B96" s="9">
        <v>11.5437428615132</v>
      </c>
      <c r="C96" s="9">
        <v>-0.20721505024137399</v>
      </c>
      <c r="D96" s="9">
        <f t="shared" si="1"/>
        <v>0.86620772858029804</v>
      </c>
      <c r="E96" s="9">
        <v>0.88740642183738105</v>
      </c>
      <c r="F96" s="9">
        <v>-0.23350636770504099</v>
      </c>
      <c r="G96" s="9">
        <v>0.81536822549843602</v>
      </c>
      <c r="H96" s="9">
        <v>0.99691806613096901</v>
      </c>
    </row>
    <row r="97" spans="1:8" x14ac:dyDescent="0.2">
      <c r="A97" s="4" t="s">
        <v>116</v>
      </c>
      <c r="B97" s="9">
        <v>7.9617538192135999</v>
      </c>
      <c r="C97" s="9">
        <v>0.28708045328179799</v>
      </c>
      <c r="D97" s="9">
        <f t="shared" si="1"/>
        <v>1.2201685522523145</v>
      </c>
      <c r="E97" s="9">
        <v>0.613320503054407</v>
      </c>
      <c r="F97" s="9">
        <v>0.468075748082942</v>
      </c>
      <c r="G97" s="9">
        <v>0.63973042161314497</v>
      </c>
      <c r="H97" s="9">
        <v>0.99691806613096901</v>
      </c>
    </row>
    <row r="98" spans="1:8" x14ac:dyDescent="0.2">
      <c r="A98" s="4" t="s">
        <v>56</v>
      </c>
      <c r="B98" s="9">
        <v>100.377921240384</v>
      </c>
      <c r="C98" s="9">
        <v>-7.9445639207127605E-2</v>
      </c>
      <c r="D98" s="9">
        <f t="shared" si="1"/>
        <v>0.94642124265369165</v>
      </c>
      <c r="E98" s="9">
        <v>0.13277303260554599</v>
      </c>
      <c r="F98" s="9">
        <v>-0.59835674193834099</v>
      </c>
      <c r="G98" s="9">
        <v>0.54960192309772804</v>
      </c>
      <c r="H98" s="9">
        <v>0.99691806613096901</v>
      </c>
    </row>
    <row r="99" spans="1:8" x14ac:dyDescent="0.2">
      <c r="A99" s="4" t="s">
        <v>117</v>
      </c>
      <c r="B99" s="9">
        <v>23.1241769354748</v>
      </c>
      <c r="C99" s="9">
        <v>3.1808575640261599E-2</v>
      </c>
      <c r="D99" s="9">
        <f t="shared" si="1"/>
        <v>1.0222928784190923</v>
      </c>
      <c r="E99" s="9">
        <v>0.221595326178367</v>
      </c>
      <c r="F99" s="9">
        <v>0.14354353130470901</v>
      </c>
      <c r="G99" s="9">
        <v>0.88586093418087497</v>
      </c>
      <c r="H99" s="9">
        <v>0.99691806613096901</v>
      </c>
    </row>
    <row r="100" spans="1:8" x14ac:dyDescent="0.2">
      <c r="A100" s="4" t="s">
        <v>57</v>
      </c>
      <c r="B100" s="9">
        <v>4.7073986276355603E-2</v>
      </c>
      <c r="C100" s="9">
        <v>0.126268133767133</v>
      </c>
      <c r="D100" s="9">
        <f t="shared" si="1"/>
        <v>1.0914667140224679</v>
      </c>
      <c r="E100" s="9">
        <v>2.9614120492703799</v>
      </c>
      <c r="F100" s="9">
        <v>4.2637813200713602E-2</v>
      </c>
      <c r="G100" s="9">
        <v>0.96599025231067803</v>
      </c>
      <c r="H100" s="9">
        <v>0.99691806613096901</v>
      </c>
    </row>
    <row r="101" spans="1:8" x14ac:dyDescent="0.2">
      <c r="A101" s="4" t="s">
        <v>118</v>
      </c>
      <c r="B101" s="9">
        <v>0.72057027334790702</v>
      </c>
      <c r="C101" s="9">
        <v>-0.77320387015856595</v>
      </c>
      <c r="D101" s="9">
        <f t="shared" si="1"/>
        <v>0.58511663087856913</v>
      </c>
      <c r="E101" s="9">
        <v>1.94072271866581</v>
      </c>
      <c r="F101" s="9">
        <v>-0.398410274029316</v>
      </c>
      <c r="G101" s="9">
        <v>0.69032778585852805</v>
      </c>
      <c r="H101" s="9">
        <v>0.99691806613096901</v>
      </c>
    </row>
    <row r="102" spans="1:8" x14ac:dyDescent="0.2">
      <c r="A102" s="4" t="s">
        <v>58</v>
      </c>
      <c r="B102" s="9">
        <v>42.0029953070174</v>
      </c>
      <c r="C102" s="9">
        <v>0.56963705511505403</v>
      </c>
      <c r="D102" s="9">
        <f t="shared" si="1"/>
        <v>1.4841501497377103</v>
      </c>
      <c r="E102" s="9">
        <v>1.18856446354925</v>
      </c>
      <c r="F102" s="9">
        <v>0.47926475389818102</v>
      </c>
      <c r="G102" s="9">
        <v>0.63175029306166797</v>
      </c>
      <c r="H102" s="9">
        <v>0.99691806613096901</v>
      </c>
    </row>
    <row r="103" spans="1:8" x14ac:dyDescent="0.2">
      <c r="A103" s="4" t="s">
        <v>59</v>
      </c>
      <c r="B103" s="9">
        <v>0.33255062889414799</v>
      </c>
      <c r="C103" s="9">
        <v>-2.26413403908025</v>
      </c>
      <c r="D103" s="9">
        <f t="shared" si="1"/>
        <v>0.20817460056709541</v>
      </c>
      <c r="E103" s="9">
        <v>2.9580679513715902</v>
      </c>
      <c r="F103" s="9">
        <v>-0.76540974592230904</v>
      </c>
      <c r="G103" s="9">
        <v>0.44402759136171899</v>
      </c>
      <c r="H103" s="9">
        <v>0.99691806613096901</v>
      </c>
    </row>
    <row r="104" spans="1:8" x14ac:dyDescent="0.2">
      <c r="A104" s="4" t="s">
        <v>60</v>
      </c>
      <c r="B104" s="9">
        <v>19.3855220376254</v>
      </c>
      <c r="C104" s="9">
        <v>0.29875546194825803</v>
      </c>
      <c r="D104" s="9">
        <f t="shared" si="1"/>
        <v>1.2300828269812696</v>
      </c>
      <c r="E104" s="9">
        <v>0.33711946169967499</v>
      </c>
      <c r="F104" s="9">
        <v>0.88620057840032596</v>
      </c>
      <c r="G104" s="9">
        <v>0.37550945203744301</v>
      </c>
      <c r="H104" s="9">
        <v>0.99691806613096901</v>
      </c>
    </row>
    <row r="105" spans="1:8" x14ac:dyDescent="0.2">
      <c r="A105" s="4" t="s">
        <v>119</v>
      </c>
      <c r="B105" s="9">
        <v>503.27660544127298</v>
      </c>
      <c r="C105" s="9">
        <v>-2.6517093416912701E-2</v>
      </c>
      <c r="D105" s="9">
        <f t="shared" si="1"/>
        <v>0.98178763805691627</v>
      </c>
      <c r="E105" s="9">
        <v>7.2156991271603702E-2</v>
      </c>
      <c r="F105" s="9">
        <v>-0.36749167266551602</v>
      </c>
      <c r="G105" s="9">
        <v>0.71325230223863301</v>
      </c>
      <c r="H105" s="9">
        <v>0.99691806613096901</v>
      </c>
    </row>
    <row r="106" spans="1:8" x14ac:dyDescent="0.2">
      <c r="A106" s="4" t="s">
        <v>120</v>
      </c>
      <c r="B106" s="9">
        <v>207.87769734075499</v>
      </c>
      <c r="C106" s="9">
        <v>-7.5328850961573504E-2</v>
      </c>
      <c r="D106" s="9">
        <f t="shared" si="1"/>
        <v>0.94912575055876469</v>
      </c>
      <c r="E106" s="9">
        <v>9.7095810887368794E-2</v>
      </c>
      <c r="F106" s="9">
        <v>-0.775819783295851</v>
      </c>
      <c r="G106" s="9">
        <v>0.437855401298334</v>
      </c>
      <c r="H106" s="9">
        <v>0.99691806613096901</v>
      </c>
    </row>
    <row r="107" spans="1:8" x14ac:dyDescent="0.2">
      <c r="A107" s="4" t="s">
        <v>121</v>
      </c>
      <c r="B107" s="9">
        <v>8.5720196444379504E-2</v>
      </c>
      <c r="C107" s="9">
        <v>-5.6429131893907698E-2</v>
      </c>
      <c r="D107" s="9">
        <f t="shared" si="1"/>
        <v>0.96164137039073339</v>
      </c>
      <c r="E107" s="9">
        <v>2.9613779581794399</v>
      </c>
      <c r="F107" s="9">
        <v>-1.9055025292549502E-2</v>
      </c>
      <c r="G107" s="9">
        <v>0.98479720952590599</v>
      </c>
      <c r="H107" s="9">
        <v>0.99691806613096901</v>
      </c>
    </row>
    <row r="108" spans="1:8" x14ac:dyDescent="0.2">
      <c r="A108" s="4" t="s">
        <v>61</v>
      </c>
      <c r="B108" s="9">
        <v>1.5173124968189899</v>
      </c>
      <c r="C108" s="9">
        <v>0.26726105628095098</v>
      </c>
      <c r="D108" s="9">
        <f t="shared" si="1"/>
        <v>1.2035207838946891</v>
      </c>
      <c r="E108" s="9">
        <v>1.0186052267769801</v>
      </c>
      <c r="F108" s="9">
        <v>0.26237942753013799</v>
      </c>
      <c r="G108" s="9">
        <v>0.79302893169703703</v>
      </c>
      <c r="H108" s="9">
        <v>0.99691806613096901</v>
      </c>
    </row>
    <row r="109" spans="1:8" x14ac:dyDescent="0.2">
      <c r="A109" s="4" t="s">
        <v>122</v>
      </c>
      <c r="B109" s="9">
        <v>8.4429312087722703</v>
      </c>
      <c r="C109" s="9">
        <v>-0.35345735914043502</v>
      </c>
      <c r="D109" s="9">
        <f t="shared" si="1"/>
        <v>0.78270612561809538</v>
      </c>
      <c r="E109" s="9">
        <v>0.82809667503033502</v>
      </c>
      <c r="F109" s="9">
        <v>-0.42683103289538799</v>
      </c>
      <c r="G109" s="9">
        <v>0.6695024015048</v>
      </c>
      <c r="H109" s="9">
        <v>0.99691806613096901</v>
      </c>
    </row>
    <row r="110" spans="1:8" x14ac:dyDescent="0.2">
      <c r="A110" s="4" t="s">
        <v>62</v>
      </c>
      <c r="B110" s="9">
        <v>7.9935579744895305E-2</v>
      </c>
      <c r="C110" s="9">
        <v>0.112130611575641</v>
      </c>
      <c r="D110" s="9">
        <f t="shared" si="1"/>
        <v>1.0808232478303155</v>
      </c>
      <c r="E110" s="9">
        <v>2.9614095917695802</v>
      </c>
      <c r="F110" s="9">
        <v>3.7863932056976302E-2</v>
      </c>
      <c r="G110" s="9">
        <v>0.969796170463887</v>
      </c>
      <c r="H110" s="9">
        <v>0.99691806613096901</v>
      </c>
    </row>
    <row r="111" spans="1:8" x14ac:dyDescent="0.2">
      <c r="A111" s="4" t="s">
        <v>63</v>
      </c>
      <c r="B111" s="9">
        <v>0.22946803085242501</v>
      </c>
      <c r="C111" s="9">
        <v>0.941763445977575</v>
      </c>
      <c r="D111" s="9">
        <f t="shared" si="1"/>
        <v>1.9208747424883119</v>
      </c>
      <c r="E111" s="9">
        <v>2.9610568347264601</v>
      </c>
      <c r="F111" s="9">
        <v>0.31804977024852499</v>
      </c>
      <c r="G111" s="9">
        <v>0.75044718424241896</v>
      </c>
      <c r="H111" s="9">
        <v>0.99691806613096901</v>
      </c>
    </row>
    <row r="112" spans="1:8" x14ac:dyDescent="0.2">
      <c r="A112" s="4" t="s">
        <v>123</v>
      </c>
      <c r="B112" s="9">
        <v>286.65304584349298</v>
      </c>
      <c r="C112" s="9">
        <v>-1.4166025295750701E-3</v>
      </c>
      <c r="D112" s="9">
        <f t="shared" si="1"/>
        <v>0.99901856787050358</v>
      </c>
      <c r="E112" s="9">
        <v>6.8130218509582105E-2</v>
      </c>
      <c r="F112" s="9">
        <v>-2.0792572819589999E-2</v>
      </c>
      <c r="G112" s="9">
        <v>0.983411122491059</v>
      </c>
      <c r="H112" s="9">
        <v>0.99691806613096901</v>
      </c>
    </row>
    <row r="113" spans="1:8" x14ac:dyDescent="0.2">
      <c r="A113" s="4" t="s">
        <v>124</v>
      </c>
      <c r="B113" s="9">
        <v>3.9569703872357702</v>
      </c>
      <c r="C113" s="9">
        <v>0.25510328321790798</v>
      </c>
      <c r="D113" s="9">
        <f t="shared" si="1"/>
        <v>1.1934211775580876</v>
      </c>
      <c r="E113" s="9">
        <v>0.70128629273052401</v>
      </c>
      <c r="F113" s="9">
        <v>0.36376482167452501</v>
      </c>
      <c r="G113" s="9">
        <v>0.71603363375894602</v>
      </c>
      <c r="H113" s="9">
        <v>0.99691806613096901</v>
      </c>
    </row>
    <row r="114" spans="1:8" x14ac:dyDescent="0.2">
      <c r="A114" s="4" t="s">
        <v>64</v>
      </c>
      <c r="B114" s="9">
        <v>3.6955070744959602</v>
      </c>
      <c r="C114" s="9">
        <v>-0.47894362571392002</v>
      </c>
      <c r="D114" s="9">
        <f t="shared" si="1"/>
        <v>0.71750280366370534</v>
      </c>
      <c r="E114" s="9">
        <v>0.70385749091969696</v>
      </c>
      <c r="F114" s="9">
        <v>-0.68045539316219805</v>
      </c>
      <c r="G114" s="9">
        <v>0.49621615706781003</v>
      </c>
      <c r="H114" s="9">
        <v>0.99691806613096901</v>
      </c>
    </row>
    <row r="115" spans="1:8" x14ac:dyDescent="0.2">
      <c r="A115" s="4" t="s">
        <v>125</v>
      </c>
      <c r="B115" s="9">
        <v>345.63126378051402</v>
      </c>
      <c r="C115" s="9">
        <v>-6.6724784776389504E-2</v>
      </c>
      <c r="D115" s="9">
        <f t="shared" si="1"/>
        <v>0.95480313946035378</v>
      </c>
      <c r="E115" s="9">
        <v>8.2799454339208406E-2</v>
      </c>
      <c r="F115" s="9">
        <v>-0.805860199308016</v>
      </c>
      <c r="G115" s="9">
        <v>0.42032346249005897</v>
      </c>
      <c r="H115" s="9">
        <v>0.99691806613096901</v>
      </c>
    </row>
    <row r="116" spans="1:8" x14ac:dyDescent="0.2">
      <c r="A116" s="4" t="s">
        <v>126</v>
      </c>
      <c r="B116" s="9">
        <v>3.4151284014258101</v>
      </c>
      <c r="C116" s="9">
        <v>1.22388846536474E-2</v>
      </c>
      <c r="D116" s="9">
        <f t="shared" si="1"/>
        <v>1.0085194339608095</v>
      </c>
      <c r="E116" s="9">
        <v>0.58280365557402503</v>
      </c>
      <c r="F116" s="9">
        <v>2.1000013532161001E-2</v>
      </c>
      <c r="G116" s="9">
        <v>0.98324564488177602</v>
      </c>
      <c r="H116" s="9">
        <v>0.99691806613096901</v>
      </c>
    </row>
    <row r="117" spans="1:8" x14ac:dyDescent="0.2">
      <c r="A117" s="4" t="s">
        <v>127</v>
      </c>
      <c r="B117" s="9">
        <v>19.496927378201701</v>
      </c>
      <c r="C117" s="9">
        <v>0.64002348821315502</v>
      </c>
      <c r="D117" s="9">
        <f t="shared" si="1"/>
        <v>1.5583545303553359</v>
      </c>
      <c r="E117" s="9">
        <v>1.5552046420410499</v>
      </c>
      <c r="F117" s="9">
        <v>0.41153650838721201</v>
      </c>
      <c r="G117" s="9">
        <v>0.68067917673913902</v>
      </c>
      <c r="H117" s="9">
        <v>0.99691806613096901</v>
      </c>
    </row>
    <row r="118" spans="1:8" x14ac:dyDescent="0.2">
      <c r="A118" s="4" t="s">
        <v>65</v>
      </c>
      <c r="B118" s="9">
        <v>0.15568834175792701</v>
      </c>
      <c r="C118" s="9">
        <v>0.18448533773096201</v>
      </c>
      <c r="D118" s="9">
        <f t="shared" si="1"/>
        <v>1.1364115012273279</v>
      </c>
      <c r="E118" s="9">
        <v>2.9613137508222098</v>
      </c>
      <c r="F118" s="9">
        <v>6.2298477383472099E-2</v>
      </c>
      <c r="G118" s="9">
        <v>0.95032514099545995</v>
      </c>
      <c r="H118" s="9">
        <v>0.99691806613096901</v>
      </c>
    </row>
    <row r="119" spans="1:8" x14ac:dyDescent="0.2">
      <c r="A119" s="4" t="s">
        <v>66</v>
      </c>
      <c r="B119" s="9">
        <v>1358.1759194762601</v>
      </c>
      <c r="C119" s="9">
        <v>7.0300850161930703E-2</v>
      </c>
      <c r="D119" s="9">
        <f t="shared" si="1"/>
        <v>1.0499356074813966</v>
      </c>
      <c r="E119" s="9">
        <v>0.12516876725367701</v>
      </c>
      <c r="F119" s="9">
        <v>0.56164849829872798</v>
      </c>
      <c r="G119" s="9">
        <v>0.57435553025500696</v>
      </c>
      <c r="H119" s="9">
        <v>0.99691806613096901</v>
      </c>
    </row>
    <row r="120" spans="1:8" x14ac:dyDescent="0.2">
      <c r="A120" s="4" t="s">
        <v>67</v>
      </c>
      <c r="B120" s="9">
        <v>2.1745075677908501</v>
      </c>
      <c r="C120" s="9">
        <v>-0.17644837350251399</v>
      </c>
      <c r="D120" s="9">
        <f t="shared" si="1"/>
        <v>0.88487871142141172</v>
      </c>
      <c r="E120" s="9">
        <v>0.78997338026924901</v>
      </c>
      <c r="F120" s="9">
        <v>-0.22335989782639801</v>
      </c>
      <c r="G120" s="9">
        <v>0.82325541280807402</v>
      </c>
      <c r="H120" s="9">
        <v>0.99691806613096901</v>
      </c>
    </row>
    <row r="121" spans="1:8" x14ac:dyDescent="0.2">
      <c r="A121" s="4" t="s">
        <v>128</v>
      </c>
      <c r="B121" s="9">
        <v>0.15794398612271801</v>
      </c>
      <c r="C121" s="9">
        <v>0.86734328665481197</v>
      </c>
      <c r="D121" s="9">
        <f t="shared" si="1"/>
        <v>1.8243003683450754</v>
      </c>
      <c r="E121" s="9">
        <v>2.9610309002421298</v>
      </c>
      <c r="F121" s="9">
        <v>0.29291936351758002</v>
      </c>
      <c r="G121" s="9">
        <v>0.76958378775549796</v>
      </c>
      <c r="H121" s="9">
        <v>0.99691806613096901</v>
      </c>
    </row>
    <row r="122" spans="1:8" x14ac:dyDescent="0.2">
      <c r="A122" s="4" t="s">
        <v>129</v>
      </c>
      <c r="B122" s="9">
        <v>7.2949550676026903E-2</v>
      </c>
      <c r="C122" s="9">
        <v>-0.36278151390228502</v>
      </c>
      <c r="D122" s="9">
        <f t="shared" si="1"/>
        <v>0.77766379872141578</v>
      </c>
      <c r="E122" s="9">
        <v>2.9613851060193501</v>
      </c>
      <c r="F122" s="9">
        <v>-0.12250399759385899</v>
      </c>
      <c r="G122" s="9">
        <v>0.90249988021767202</v>
      </c>
      <c r="H122" s="9">
        <v>0.99691806613096901</v>
      </c>
    </row>
    <row r="123" spans="1:8" x14ac:dyDescent="0.2">
      <c r="A123" s="4" t="s">
        <v>68</v>
      </c>
      <c r="B123" s="9">
        <v>12.1996026996636</v>
      </c>
      <c r="C123" s="9">
        <v>2.52719411104767E-2</v>
      </c>
      <c r="D123" s="9">
        <f t="shared" si="1"/>
        <v>1.0176715002318846</v>
      </c>
      <c r="E123" s="9">
        <v>0.37960472769037701</v>
      </c>
      <c r="F123" s="9">
        <v>6.6574358186312202E-2</v>
      </c>
      <c r="G123" s="9">
        <v>0.94692055964828703</v>
      </c>
      <c r="H123" s="9">
        <v>0.99691806613096901</v>
      </c>
    </row>
    <row r="124" spans="1:8" x14ac:dyDescent="0.2">
      <c r="A124" s="4" t="s">
        <v>69</v>
      </c>
      <c r="B124" s="9">
        <v>21.068949643988802</v>
      </c>
      <c r="C124" s="9">
        <v>0.10334683798877201</v>
      </c>
      <c r="D124" s="9">
        <f t="shared" si="1"/>
        <v>1.0742627038319821</v>
      </c>
      <c r="E124" s="9">
        <v>0.36418345026313997</v>
      </c>
      <c r="F124" s="9">
        <v>0.28377686551681303</v>
      </c>
      <c r="G124" s="9">
        <v>0.77658138464772097</v>
      </c>
      <c r="H124" s="9">
        <v>0.99691806613096901</v>
      </c>
    </row>
    <row r="125" spans="1:8" x14ac:dyDescent="0.2">
      <c r="A125" s="4" t="s">
        <v>70</v>
      </c>
      <c r="B125" s="9">
        <v>20.4279733860491</v>
      </c>
      <c r="C125" s="9">
        <v>0.153051828037336</v>
      </c>
      <c r="D125" s="9">
        <f t="shared" si="1"/>
        <v>1.111919101890636</v>
      </c>
      <c r="E125" s="9">
        <v>1.34043087931078</v>
      </c>
      <c r="F125" s="9">
        <v>0.114181066998421</v>
      </c>
      <c r="G125" s="9">
        <v>0.909094260090484</v>
      </c>
      <c r="H125" s="9">
        <v>0.99691806613096901</v>
      </c>
    </row>
    <row r="126" spans="1:8" x14ac:dyDescent="0.2">
      <c r="A126" s="4" t="s">
        <v>130</v>
      </c>
      <c r="B126" s="9">
        <v>13.8681369024237</v>
      </c>
      <c r="C126" s="9">
        <v>-0.342299537483924</v>
      </c>
      <c r="D126" s="9">
        <f t="shared" si="1"/>
        <v>0.78878305390238401</v>
      </c>
      <c r="E126" s="9">
        <v>0.54937380801769098</v>
      </c>
      <c r="F126" s="9">
        <v>-0.62307218234346795</v>
      </c>
      <c r="G126" s="9">
        <v>0.533237088890401</v>
      </c>
      <c r="H126" s="9">
        <v>0.99691806613096901</v>
      </c>
    </row>
    <row r="127" spans="1:8" x14ac:dyDescent="0.2">
      <c r="A127" s="4" t="s">
        <v>71</v>
      </c>
      <c r="B127" s="9">
        <v>6.1307939345157099</v>
      </c>
      <c r="C127" s="9">
        <v>-0.71999687595183604</v>
      </c>
      <c r="D127" s="9">
        <f t="shared" si="1"/>
        <v>0.60709875682303294</v>
      </c>
      <c r="E127" s="9">
        <v>1.04779231312028</v>
      </c>
      <c r="F127" s="9">
        <v>-0.68715609661967902</v>
      </c>
      <c r="G127" s="9">
        <v>0.49198436729595502</v>
      </c>
      <c r="H127" s="9">
        <v>0.99691806613096901</v>
      </c>
    </row>
    <row r="128" spans="1:8" x14ac:dyDescent="0.2">
      <c r="A128" s="4" t="s">
        <v>131</v>
      </c>
      <c r="B128" s="9">
        <v>14.3664808712451</v>
      </c>
      <c r="C128" s="9">
        <v>0.31755421693667102</v>
      </c>
      <c r="D128" s="9">
        <f t="shared" si="1"/>
        <v>1.2462160623959886</v>
      </c>
      <c r="E128" s="9">
        <v>0.67723996597861202</v>
      </c>
      <c r="F128" s="9">
        <v>0.46889467971342302</v>
      </c>
      <c r="G128" s="9">
        <v>0.63914491936143103</v>
      </c>
      <c r="H128" s="9">
        <v>0.99691806613096901</v>
      </c>
    </row>
    <row r="129" spans="1:8" x14ac:dyDescent="0.2">
      <c r="A129" s="4" t="s">
        <v>72</v>
      </c>
      <c r="B129" s="9">
        <v>2.0771161486989199E-2</v>
      </c>
      <c r="C129" s="9">
        <v>-0.19525417450674801</v>
      </c>
      <c r="D129" s="9">
        <f t="shared" si="1"/>
        <v>0.87341900310134102</v>
      </c>
      <c r="E129" s="9">
        <v>2.9614086235389698</v>
      </c>
      <c r="F129" s="9">
        <v>-6.5932871591834794E-2</v>
      </c>
      <c r="G129" s="9">
        <v>0.94743126976666803</v>
      </c>
      <c r="H129" s="9">
        <v>0.99691806613096901</v>
      </c>
    </row>
  </sheetData>
  <sortState xmlns:xlrd2="http://schemas.microsoft.com/office/spreadsheetml/2017/richdata2" ref="A4:H129">
    <sortCondition ref="H4:H12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7T13:13:47Z</dcterms:created>
  <dcterms:modified xsi:type="dcterms:W3CDTF">2021-02-05T18:44:34Z</dcterms:modified>
</cp:coreProperties>
</file>